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88" firstSheet="0" activeTab="1"/>
  </bookViews>
  <sheets>
    <sheet name="Sf4_min2All3" sheetId="1" state="visible" r:id="rId2"/>
    <sheet name="Min3inAny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5" uniqueCount="403">
  <si>
    <t xml:space="preserve">#</t>
  </si>
  <si>
    <t xml:space="preserve">concatenated</t>
  </si>
  <si>
    <t xml:space="preserve">Protein Description (94/367)</t>
  </si>
  <si>
    <t xml:space="preserve">Accession Number</t>
  </si>
  <si>
    <t xml:space="preserve">Molecular Weight</t>
  </si>
  <si>
    <t xml:space="preserve">Gene Name</t>
  </si>
  <si>
    <t xml:space="preserve">Protein Grouping Ambiguity</t>
  </si>
  <si>
    <t xml:space="preserve">Exp.
1</t>
  </si>
  <si>
    <t xml:space="preserve">Exp.
2</t>
  </si>
  <si>
    <t xml:space="preserve">Exp.
3</t>
  </si>
  <si>
    <t xml:space="preserve">Max %</t>
  </si>
  <si>
    <t xml:space="preserve">Programmed cell death 6-interacting protein OS=Homo sapiens GN=PDCD6IP PE=1 SV=1</t>
  </si>
  <si>
    <t xml:space="preserve">Q8WUM4</t>
  </si>
  <si>
    <t xml:space="preserve">96 kDa</t>
  </si>
  <si>
    <t xml:space="preserve">Immunoglobulin superfamily member 8 OS=Homo sapiens GN=IGSF8 PE=1 SV=1</t>
  </si>
  <si>
    <t xml:space="preserve">Q969P0</t>
  </si>
  <si>
    <t xml:space="preserve">65 kDa</t>
  </si>
  <si>
    <t xml:space="preserve">Heat shock cognate 71 kDa protein OS=Homo sapiens GN=HSPA8 PE=1 SV=1</t>
  </si>
  <si>
    <t xml:space="preserve">P11142</t>
  </si>
  <si>
    <t xml:space="preserve">71 kDa</t>
  </si>
  <si>
    <t xml:space="preserve">Prostaglandin F2 receptor negative regulator OS=Homo sapiens GN=PTGFRN PE=1 SV=2</t>
  </si>
  <si>
    <t xml:space="preserve">Q9P2B2</t>
  </si>
  <si>
    <t xml:space="preserve">99 kDa</t>
  </si>
  <si>
    <t xml:space="preserve">Prominin-1 OS=Homo sapiens GN=PROM1 PE=1 SV=1</t>
  </si>
  <si>
    <t xml:space="preserve">O43490</t>
  </si>
  <si>
    <t xml:space="preserve">97 kDa</t>
  </si>
  <si>
    <t xml:space="preserve">Syntenin-1 OS=Homo sapiens GN=SDCBP PE=1 SV=1</t>
  </si>
  <si>
    <t xml:space="preserve">O00560</t>
  </si>
  <si>
    <t xml:space="preserve">32 kDa</t>
  </si>
  <si>
    <t xml:space="preserve">Polyubiquitin-B OS=Homo sapiens GN=UBB PE=1 SV=1</t>
  </si>
  <si>
    <t xml:space="preserve">P0CG47</t>
  </si>
  <si>
    <t xml:space="preserve">26 kDa</t>
  </si>
  <si>
    <t xml:space="preserve">Actin, cytoplasmic 1 OS=Homo sapiens GN=ACTB PE=1 SV=1</t>
  </si>
  <si>
    <t xml:space="preserve">P60709</t>
  </si>
  <si>
    <t xml:space="preserve">42 kDa</t>
  </si>
  <si>
    <t xml:space="preserve">Disco-interacting protein 2 homolog B OS=Homo sapiens GN=DIP2B PE=1 SV=3</t>
  </si>
  <si>
    <t xml:space="preserve">Q9P265</t>
  </si>
  <si>
    <t xml:space="preserve">171 kDa</t>
  </si>
  <si>
    <t xml:space="preserve">Lactadherin OS=Homo sapiens GN=MFGE8 PE=1 SV=2</t>
  </si>
  <si>
    <t xml:space="preserve">Q08431</t>
  </si>
  <si>
    <t xml:space="preserve">43 kDa</t>
  </si>
  <si>
    <t xml:space="preserve">CD81 antigen OS=Homo sapiens GN=CD81 PE=1 SV=1</t>
  </si>
  <si>
    <t xml:space="preserve">P60033</t>
  </si>
  <si>
    <t xml:space="preserve">Chondroitin sulfate proteoglycan 4 OS=Homo sapiens GN=CSPG4 PE=1 SV=2</t>
  </si>
  <si>
    <t xml:space="preserve">Q6UVK1</t>
  </si>
  <si>
    <t xml:space="preserve">251 kDa</t>
  </si>
  <si>
    <t xml:space="preserve">Moesin OS=Homo sapiens GN=MSN PE=1 SV=3</t>
  </si>
  <si>
    <t xml:space="preserve">P26038</t>
  </si>
  <si>
    <t xml:space="preserve">68 kDa</t>
  </si>
  <si>
    <t xml:space="preserve">Transmembrane protein 2 OS=Homo sapiens GN=TMEM2 PE=1 SV=1</t>
  </si>
  <si>
    <t xml:space="preserve">Q9UHN6</t>
  </si>
  <si>
    <t xml:space="preserve">154 kDa</t>
  </si>
  <si>
    <t xml:space="preserve">Glyceraldehyde-3-phosphate dehydrogenase OS=Homo sapiens GN=GAPDH PE=1 SV=3</t>
  </si>
  <si>
    <t xml:space="preserve">P04406</t>
  </si>
  <si>
    <t xml:space="preserve">36 kDa</t>
  </si>
  <si>
    <t xml:space="preserve">Erythrocyte band 7 integral membrane protein OS=Homo sapiens GN=STOM PE=1 SV=3</t>
  </si>
  <si>
    <t xml:space="preserve">P27105</t>
  </si>
  <si>
    <t xml:space="preserve">Neutral amino acid transporter A OS=Homo sapiens GN=SLC1A4 PE=1 SV=1</t>
  </si>
  <si>
    <t xml:space="preserve">P43007</t>
  </si>
  <si>
    <t xml:space="preserve">56 kDa</t>
  </si>
  <si>
    <t xml:space="preserve">Hornerin OS=Homo sapiens GN=HRNR PE=1 SV=2</t>
  </si>
  <si>
    <t xml:space="preserve">Q86YZ3</t>
  </si>
  <si>
    <t xml:space="preserve">282 kDa</t>
  </si>
  <si>
    <t xml:space="preserve">CD9 antigen OS=Homo sapiens GN=CD9 PE=1 SV=4</t>
  </si>
  <si>
    <t xml:space="preserve">P21926</t>
  </si>
  <si>
    <t xml:space="preserve">25 kDa</t>
  </si>
  <si>
    <t xml:space="preserve">Sodium/potassium-transporting ATPase subunit alpha-1 OS=Homo sapiens GN=ATP1A1 PE=1 SV=1</t>
  </si>
  <si>
    <t xml:space="preserve">P05023</t>
  </si>
  <si>
    <t xml:space="preserve">113 kDa</t>
  </si>
  <si>
    <t xml:space="preserve">Neutral amino acid transporter B(0) OS=Homo sapiens GN=SLC1A5 PE=1 SV=2</t>
  </si>
  <si>
    <t xml:space="preserve">Q15758</t>
  </si>
  <si>
    <t xml:space="preserve">57 kDa</t>
  </si>
  <si>
    <t xml:space="preserve">CD63 antigen OS=Homo sapiens GN=CD63 PE=1 SV=2</t>
  </si>
  <si>
    <t xml:space="preserve">P08962</t>
  </si>
  <si>
    <t xml:space="preserve">Insulin-like growth factor-binding protein 3 OS=Homo sapiens GN=IGFBP3 PE=1 SV=2</t>
  </si>
  <si>
    <t xml:space="preserve">P17936</t>
  </si>
  <si>
    <t xml:space="preserve">Pyruvate kinase isozymes M1/M2 OS=Homo sapiens GN=PKM PE=1 SV=4</t>
  </si>
  <si>
    <t xml:space="preserve">P14618</t>
  </si>
  <si>
    <t xml:space="preserve">58 kDa</t>
  </si>
  <si>
    <t xml:space="preserve">Integrin beta-1 OS=Homo sapiens GN=ITGB1 PE=1 SV=2</t>
  </si>
  <si>
    <t xml:space="preserve">P05556</t>
  </si>
  <si>
    <t xml:space="preserve">88 kDa</t>
  </si>
  <si>
    <t xml:space="preserve">Tetraspanin-4 OS=Homo sapiens GN=TSPAN4 PE=1 SV=1</t>
  </si>
  <si>
    <t xml:space="preserve">O14817</t>
  </si>
  <si>
    <t xml:space="preserve">Annexin A2 OS=Homo sapiens GN=ANXA2 PE=1 SV=2</t>
  </si>
  <si>
    <t xml:space="preserve">P07355</t>
  </si>
  <si>
    <t xml:space="preserve">39 kDa</t>
  </si>
  <si>
    <t xml:space="preserve">Immunoglobulin superfamily member 3 OS=Homo sapiens GN=IGSF3 PE=1 SV=3</t>
  </si>
  <si>
    <t xml:space="preserve">O75054</t>
  </si>
  <si>
    <t xml:space="preserve">135 kDa</t>
  </si>
  <si>
    <t xml:space="preserve">Disintegrin and metalloproteinase domain-containing protein 10 OS=Homo sapiens GN=ADAM10 PE=1 SV=1</t>
  </si>
  <si>
    <t xml:space="preserve">O14672</t>
  </si>
  <si>
    <t xml:space="preserve">84 kDa</t>
  </si>
  <si>
    <t xml:space="preserve">4F2 cell-surface antigen heavy chain OS=Homo sapiens GN=SLC3A2 PE=1 SV=3</t>
  </si>
  <si>
    <t xml:space="preserve">P08195</t>
  </si>
  <si>
    <t xml:space="preserve">CD44 antigen OS=Homo sapiens GN=CD44 PE=1 SV=3</t>
  </si>
  <si>
    <t xml:space="preserve">P16070</t>
  </si>
  <si>
    <t xml:space="preserve">82 kDa</t>
  </si>
  <si>
    <t xml:space="preserve">Choline transporter-like protein 1 OS=Homo sapiens GN=SLC44A1 PE=1 SV=1</t>
  </si>
  <si>
    <t xml:space="preserve">Q8WWI5</t>
  </si>
  <si>
    <t xml:space="preserve">73 kDa</t>
  </si>
  <si>
    <t xml:space="preserve">HLA class I histocompatibility antigen, A-2 alpha chain OS=Homo sapiens GN=HLA-A PE=1 SV=1</t>
  </si>
  <si>
    <t xml:space="preserve">P01892</t>
  </si>
  <si>
    <t xml:space="preserve">41 kDa</t>
  </si>
  <si>
    <t xml:space="preserve">Heat shock 70 kDa protein 1A/1B OS=Homo sapiens GN=HSPA1A PE=1 SV=5</t>
  </si>
  <si>
    <t xml:space="preserve">P08107</t>
  </si>
  <si>
    <t xml:space="preserve">70 kDa</t>
  </si>
  <si>
    <t xml:space="preserve">2',3'-cyclic-nucleotide 3'-phosphodiesterase OS=Homo sapiens GN=CNP PE=1 SV=2</t>
  </si>
  <si>
    <t xml:space="preserve">P09543</t>
  </si>
  <si>
    <t xml:space="preserve">48 kDa</t>
  </si>
  <si>
    <t xml:space="preserve">IST1 homolog OS=Homo sapiens GN=IST1 PE=1 SV=1</t>
  </si>
  <si>
    <t xml:space="preserve">P53990</t>
  </si>
  <si>
    <t xml:space="preserve">40 kDa</t>
  </si>
  <si>
    <t xml:space="preserve">Alpha-enolase OS=Homo sapiens GN=ENO1 PE=1 SV=2</t>
  </si>
  <si>
    <t xml:space="preserve">P06733</t>
  </si>
  <si>
    <t xml:space="preserve">47 kDa</t>
  </si>
  <si>
    <t xml:space="preserve">Protein tweety homolog 3 OS=Homo sapiens GN=TTYH3 PE=1 SV=3</t>
  </si>
  <si>
    <t xml:space="preserve">Q9C0H2</t>
  </si>
  <si>
    <t xml:space="preserve">Ras-related protein Rap-1b OS=Homo sapiens GN=RAP1B PE=1 SV=1</t>
  </si>
  <si>
    <t xml:space="preserve">P61224</t>
  </si>
  <si>
    <t xml:space="preserve">21 kDa</t>
  </si>
  <si>
    <t xml:space="preserve">Mitogen-activated protein kinase kinase kinase kinase 4 OS=Homo sapiens GN=MAP4K4 PE=1 SV=2</t>
  </si>
  <si>
    <t xml:space="preserve">O95819</t>
  </si>
  <si>
    <t xml:space="preserve">142 kDa</t>
  </si>
  <si>
    <t xml:space="preserve">Tubulin alpha-1B chain OS=Homo sapiens GN=TUBA1B PE=1 SV=1</t>
  </si>
  <si>
    <t xml:space="preserve">P68363</t>
  </si>
  <si>
    <t xml:space="preserve">50 kDa</t>
  </si>
  <si>
    <t xml:space="preserve">DnaJ homolog subfamily A member 2 OS=Homo sapiens GN=DNAJA2 PE=1 SV=1</t>
  </si>
  <si>
    <t xml:space="preserve">O60884</t>
  </si>
  <si>
    <t xml:space="preserve">46 kDa</t>
  </si>
  <si>
    <t xml:space="preserve">Tumor susceptibility gene 101 protein OS=Homo sapiens GN=TSG101 PE=1 SV=2</t>
  </si>
  <si>
    <t xml:space="preserve">Q99816</t>
  </si>
  <si>
    <t xml:space="preserve">44 kDa</t>
  </si>
  <si>
    <t xml:space="preserve">Guanine nucleotide-binding protein G(I)/G(S)/G(T) subunit beta-1 OS=Homo sapiens GN=GNB1 PE=1 SV=3</t>
  </si>
  <si>
    <t xml:space="preserve">P62873</t>
  </si>
  <si>
    <t xml:space="preserve">37 kDa</t>
  </si>
  <si>
    <t xml:space="preserve">CD82 antigen OS=Homo sapiens GN=CD82 PE=1 SV=1</t>
  </si>
  <si>
    <t xml:space="preserve">P27701</t>
  </si>
  <si>
    <t xml:space="preserve">30 kDa</t>
  </si>
  <si>
    <t xml:space="preserve">Tetraspanin-14 OS=Homo sapiens GN=TSPAN14 PE=2 SV=1</t>
  </si>
  <si>
    <t xml:space="preserve">Q8NG11</t>
  </si>
  <si>
    <t xml:space="preserve">31 kDa</t>
  </si>
  <si>
    <t xml:space="preserve">Peptidyl-prolyl cis-trans isomerase B OS=Homo sapiens GN=PPIB PE=1 SV=2</t>
  </si>
  <si>
    <t xml:space="preserve">P23284</t>
  </si>
  <si>
    <t xml:space="preserve">24 kDa</t>
  </si>
  <si>
    <t xml:space="preserve">Integrin alpha-V OS=Homo sapiens GN=ITGAV PE=1 SV=2</t>
  </si>
  <si>
    <t xml:space="preserve">P06756</t>
  </si>
  <si>
    <t xml:space="preserve">116 kDa</t>
  </si>
  <si>
    <t xml:space="preserve">Cell surface glycoprotein MUC18 OS=Homo sapiens GN=MCAM PE=1 SV=2</t>
  </si>
  <si>
    <t xml:space="preserve">P43121</t>
  </si>
  <si>
    <t xml:space="preserve">72 kDa</t>
  </si>
  <si>
    <t xml:space="preserve">E3 ubiquitin-protein ligase NEDD4-like OS=Homo sapiens GN=NEDD4L PE=1 SV=2</t>
  </si>
  <si>
    <t xml:space="preserve">Q96PU5</t>
  </si>
  <si>
    <t xml:space="preserve">112 kDa</t>
  </si>
  <si>
    <t xml:space="preserve">BRO1 domain-containing protein BROX OS=Homo sapiens GN=BROX PE=1 SV=1</t>
  </si>
  <si>
    <t xml:space="preserve">Q5VW32</t>
  </si>
  <si>
    <t xml:space="preserve">Basigin OS=Homo sapiens GN=BSG PE=1 SV=2</t>
  </si>
  <si>
    <t xml:space="preserve">P35613</t>
  </si>
  <si>
    <t xml:space="preserve">EH domain-containing protein 4 OS=Homo sapiens GN=EHD4 PE=1 SV=1</t>
  </si>
  <si>
    <t xml:space="preserve">Q9H223</t>
  </si>
  <si>
    <t xml:space="preserve">61 kDa</t>
  </si>
  <si>
    <t xml:space="preserve">Vacuolar protein sorting-associated protein 28 homolog OS=Homo sapiens GN=VPS28 PE=1 SV=1</t>
  </si>
  <si>
    <t xml:space="preserve">Q9UK41</t>
  </si>
  <si>
    <t xml:space="preserve">Nascent polypeptide-associated complex subunit alpha OS=Homo sapiens GN=NACA PE=1 SV=1</t>
  </si>
  <si>
    <t xml:space="preserve">Q13765</t>
  </si>
  <si>
    <t xml:space="preserve">23 kDa</t>
  </si>
  <si>
    <t xml:space="preserve">Vacuolar protein sorting-associated protein 37B OS=Homo sapiens GN=VPS37B PE=1 SV=1</t>
  </si>
  <si>
    <t xml:space="preserve">Q9H9H4</t>
  </si>
  <si>
    <t xml:space="preserve">L-lactate dehydrogenase A chain OS=Homo sapiens GN=LDHA PE=1 SV=2</t>
  </si>
  <si>
    <t xml:space="preserve">P00338</t>
  </si>
  <si>
    <t xml:space="preserve">Apolipoprotein E OS=Homo sapiens GN=APOE PE=1 SV=1</t>
  </si>
  <si>
    <t xml:space="preserve">P02649</t>
  </si>
  <si>
    <t xml:space="preserve">Ras-related protein Rab-7a OS=Homo sapiens GN=RAB7A PE=1 SV=1</t>
  </si>
  <si>
    <t xml:space="preserve">P51149</t>
  </si>
  <si>
    <t xml:space="preserve">Disco-interacting protein 2 homolog C OS=Homo sapiens GN=DIP2C PE=2 SV=2</t>
  </si>
  <si>
    <t xml:space="preserve">Q9Y2E4</t>
  </si>
  <si>
    <t xml:space="preserve">Scavenger receptor class B member 1 OS=Homo sapiens GN=SCARB1 PE=1 SV=1</t>
  </si>
  <si>
    <t xml:space="preserve">Q8WTV0</t>
  </si>
  <si>
    <t xml:space="preserve">DnaJ homolog subfamily A member 1 OS=Homo sapiens GN=DNAJA1 PE=1 SV=2</t>
  </si>
  <si>
    <t xml:space="preserve">P31689</t>
  </si>
  <si>
    <t xml:space="preserve">45 kDa</t>
  </si>
  <si>
    <t xml:space="preserve">Annexin A11 OS=Homo sapiens GN=ANXA11 PE=1 SV=1</t>
  </si>
  <si>
    <t xml:space="preserve">P50995</t>
  </si>
  <si>
    <t xml:space="preserve">54 kDa</t>
  </si>
  <si>
    <t xml:space="preserve">Guanine nucleotide-binding protein G(I)/G(S)/G(T) subunit beta-2 OS=Homo sapiens GN=GNB2 PE=1 SV=3</t>
  </si>
  <si>
    <t xml:space="preserve">P62879</t>
  </si>
  <si>
    <t xml:space="preserve">Ras-related protein Rap-2b OS=Homo sapiens GN=RAP2B PE=1 SV=1</t>
  </si>
  <si>
    <t xml:space="preserve">P61225</t>
  </si>
  <si>
    <t xml:space="preserve">Charged multivesicular body protein 4b OS=Homo sapiens GN=CHMP4B PE=1 SV=1</t>
  </si>
  <si>
    <t xml:space="preserve">Q9H444</t>
  </si>
  <si>
    <t xml:space="preserve">Zinc transporter ZIP14 OS=Homo sapiens GN=SLC39A14 PE=1 SV=3</t>
  </si>
  <si>
    <t xml:space="preserve">Q15043</t>
  </si>
  <si>
    <t xml:space="preserve">Ras-related protein Ral-B OS=Homo sapiens GN=RALB PE=1 SV=1</t>
  </si>
  <si>
    <t xml:space="preserve">P11234</t>
  </si>
  <si>
    <t xml:space="preserve">Chloride intracellular channel protein 1 OS=Homo sapiens GN=CLIC1 PE=1 SV=4</t>
  </si>
  <si>
    <t xml:space="preserve">O00299</t>
  </si>
  <si>
    <t xml:space="preserve">27 kDa</t>
  </si>
  <si>
    <t xml:space="preserve">Multivesicular body subunit 12A OS=Homo sapiens GN=FAM125A PE=1 SV=1</t>
  </si>
  <si>
    <t xml:space="preserve">Q96EY5</t>
  </si>
  <si>
    <t xml:space="preserve">29 kDa</t>
  </si>
  <si>
    <t xml:space="preserve">Guanine nucleotide-binding protein G(s) subunit alpha isoforms short OS=Homo sapiens GN=GNAS PE=1 SV=1</t>
  </si>
  <si>
    <t xml:space="preserve">P63092</t>
  </si>
  <si>
    <t xml:space="preserve">Multivesicular body subunit 12B OS=Homo sapiens GN=FAM125B PE=1 SV=2</t>
  </si>
  <si>
    <t xml:space="preserve">Q9H7P6</t>
  </si>
  <si>
    <t xml:space="preserve">MIT domain-containing protein 1 OS=Homo sapiens GN=MITD1 PE=1 SV=1</t>
  </si>
  <si>
    <t xml:space="preserve">Q8WV92</t>
  </si>
  <si>
    <t xml:space="preserve">Guanine nucleotide-binding protein G(k) subunit alpha OS=Homo sapiens GN=GNAI3 PE=1 SV=3</t>
  </si>
  <si>
    <t xml:space="preserve">P08754</t>
  </si>
  <si>
    <t xml:space="preserve">Integrin alpha-4 OS=Homo sapiens GN=ITGA4 PE=1 SV=3</t>
  </si>
  <si>
    <t xml:space="preserve">P13612</t>
  </si>
  <si>
    <t xml:space="preserve">115 kDa</t>
  </si>
  <si>
    <t xml:space="preserve">14-3-3 protein zeta/delta OS=Homo sapiens GN=YWHAZ PE=1 SV=1</t>
  </si>
  <si>
    <t xml:space="preserve">P63104</t>
  </si>
  <si>
    <t xml:space="preserve">28 kDa</t>
  </si>
  <si>
    <t xml:space="preserve">Protein tweety homolog 2 OS=Homo sapiens GN=TTYH2 PE=1 SV=3</t>
  </si>
  <si>
    <t xml:space="preserve">Q9BSA4</t>
  </si>
  <si>
    <t xml:space="preserve">59 kDa</t>
  </si>
  <si>
    <t xml:space="preserve">Intercellular adhesion molecule 1 OS=Homo sapiens GN=ICAM1 PE=1 SV=2</t>
  </si>
  <si>
    <t xml:space="preserve">P05362</t>
  </si>
  <si>
    <t xml:space="preserve">Ras-related protein Rab-10 OS=Homo sapiens GN=RAB10 PE=1 SV=1</t>
  </si>
  <si>
    <t xml:space="preserve">P61026</t>
  </si>
  <si>
    <t xml:space="preserve">Tetraspanin-6 OS=Homo sapiens GN=TSPAN6 PE=1 SV=1</t>
  </si>
  <si>
    <t xml:space="preserve">O43657</t>
  </si>
  <si>
    <t xml:space="preserve">Phospholipid scramblase 1 OS=Homo sapiens GN=PLSCR1 PE=1 SV=1</t>
  </si>
  <si>
    <t xml:space="preserve">O15162</t>
  </si>
  <si>
    <t xml:space="preserve">35 kDa</t>
  </si>
  <si>
    <t xml:space="preserve">FERM, RhoGEF and pleckstrin domain-containing protein 1 OS=Homo sapiens GN=FARP1 PE=1 SV=1</t>
  </si>
  <si>
    <t xml:space="preserve">Q9Y4F1</t>
  </si>
  <si>
    <t xml:space="preserve">119 kDa</t>
  </si>
  <si>
    <t xml:space="preserve">Ras-related protein Rab-5C OS=Homo sapiens GN=RAB5C PE=1 SV=2</t>
  </si>
  <si>
    <t xml:space="preserve">P51148</t>
  </si>
  <si>
    <t xml:space="preserve">Guanine nucleotide-binding protein G(o) subunit alpha OS=Homo sapiens GN=GNAO1 PE=1 SV=4</t>
  </si>
  <si>
    <t xml:space="preserve">P09471</t>
  </si>
  <si>
    <t xml:space="preserve">Vacuolar protein sorting-associated protein 4A OS=Homo sapiens GN=VPS4A PE=1 SV=1</t>
  </si>
  <si>
    <t xml:space="preserve">Q9UN37</t>
  </si>
  <si>
    <t xml:space="preserve">49 kDa</t>
  </si>
  <si>
    <t xml:space="preserve">Charged multivesicular body protein 5 OS=Homo sapiens GN=CHMP5 PE=1 SV=1</t>
  </si>
  <si>
    <t xml:space="preserve">Q9NZZ3</t>
  </si>
  <si>
    <t xml:space="preserve">Hsc70-interacting protein OS=Homo sapiens GN=ST13 PE=1 SV=2</t>
  </si>
  <si>
    <t xml:space="preserve">P50502</t>
  </si>
  <si>
    <t xml:space="preserve">Charged multivesicular body protein 2a OS=Homo sapiens GN=CHMP2A PE=1 SV=1</t>
  </si>
  <si>
    <t xml:space="preserve">O43633</t>
  </si>
  <si>
    <t xml:space="preserve">PDZ domain-containing protein GIPC1 OS=Homo sapiens GN=GIPC1 PE=1 SV=2</t>
  </si>
  <si>
    <t xml:space="preserve">O14908</t>
  </si>
  <si>
    <t xml:space="preserve">Serine/threonine-protein phosphatase PP1-beta catalytic subunit OS=Homo sapiens GN=PPP1CB PE=1 SV=3</t>
  </si>
  <si>
    <t xml:space="preserve">P62140</t>
  </si>
  <si>
    <t xml:space="preserve">14-3-3 protein gamma OS=Homo sapiens GN=YWHAG PE=1 SV=2</t>
  </si>
  <si>
    <t xml:space="preserve">P61981</t>
  </si>
  <si>
    <t xml:space="preserve">Syntaxin-7 OS=Homo sapiens GN=STX7 PE=1 SV=4</t>
  </si>
  <si>
    <t xml:space="preserve">O15400</t>
  </si>
  <si>
    <t xml:space="preserve">MARCKS-related protein OS=Homo sapiens GN=MARCKSL1 PE=1 SV=2</t>
  </si>
  <si>
    <t xml:space="preserve">P49006</t>
  </si>
  <si>
    <t xml:space="preserve">20 kDa</t>
  </si>
  <si>
    <t xml:space="preserve">5'-nucleotidase OS=Homo sapiens GN=NT5E PE=1 SV=1</t>
  </si>
  <si>
    <t xml:space="preserve">P21589</t>
  </si>
  <si>
    <t xml:space="preserve">63 kDa</t>
  </si>
  <si>
    <t xml:space="preserve">concatinated</t>
  </si>
  <si>
    <t xml:space="preserve">Protein Description2</t>
  </si>
  <si>
    <t xml:space="preserve">Fibronectin OS=Homo sapiens GN=FN1 PE=1 SV=4</t>
  </si>
  <si>
    <t xml:space="preserve">P02751</t>
  </si>
  <si>
    <t xml:space="preserve">263 kDa</t>
  </si>
  <si>
    <t xml:space="preserve">Desmoglein-1 OS=Homo sapiens GN=DSG1 PE=1 SV=2</t>
  </si>
  <si>
    <t xml:space="preserve">Q02413</t>
  </si>
  <si>
    <t xml:space="preserve">114 kDa</t>
  </si>
  <si>
    <t xml:space="preserve">Desmoplakin OS=Homo sapiens GN=DSP PE=1 SV=3</t>
  </si>
  <si>
    <t xml:space="preserve">P15924</t>
  </si>
  <si>
    <t xml:space="preserve">332 kDa</t>
  </si>
  <si>
    <t xml:space="preserve">Junction plakoglobin OS=Homo sapiens GN=JUP PE=1 SV=3</t>
  </si>
  <si>
    <t xml:space="preserve">P14923</t>
  </si>
  <si>
    <t xml:space="preserve">Dermcidin OS=Homo sapiens GN=DCD PE=1 SV=2</t>
  </si>
  <si>
    <t xml:space="preserve">P81605</t>
  </si>
  <si>
    <t xml:space="preserve">11 kDa</t>
  </si>
  <si>
    <t xml:space="preserve">Filaggrin-2 OS=Homo sapiens GN=FLG2 PE=1 SV=1</t>
  </si>
  <si>
    <t xml:space="preserve">Q5D862</t>
  </si>
  <si>
    <t xml:space="preserve">248 kDa</t>
  </si>
  <si>
    <t xml:space="preserve">Kin of IRRE-like protein 1 OS=Homo sapiens GN=KIRREL PE=1 SV=2</t>
  </si>
  <si>
    <t xml:space="preserve">Q96J84</t>
  </si>
  <si>
    <t xml:space="preserve">Coiled-coil domain-containing protein 50 OS=Homo sapiens GN=CCDC50 PE=1 SV=1</t>
  </si>
  <si>
    <t xml:space="preserve">Q8IVM0</t>
  </si>
  <si>
    <t xml:space="preserve">Protein kinase C and casein kinase substrate in neurons protein 3 OS=Homo sapiens GN=PACSIN3 PE=1 SV=2</t>
  </si>
  <si>
    <t xml:space="preserve">Q9UKS6</t>
  </si>
  <si>
    <t xml:space="preserve">Ras GTPase-activating-like protein IQGAP1 OS=Homo sapiens GN=IQGAP1 PE=1 SV=1</t>
  </si>
  <si>
    <t xml:space="preserve">P46940</t>
  </si>
  <si>
    <t xml:space="preserve">189 kDa</t>
  </si>
  <si>
    <t xml:space="preserve">Tubulin beta chain OS=Homo sapiens GN=TUBB PE=1 SV=2</t>
  </si>
  <si>
    <t xml:space="preserve">P07437</t>
  </si>
  <si>
    <t xml:space="preserve">Elongation factor 1-alpha 1 OS=Homo sapiens GN=EEF1A1 PE=1 SV=1</t>
  </si>
  <si>
    <t xml:space="preserve">P68104</t>
  </si>
  <si>
    <t xml:space="preserve">Annexin A5 OS=Homo sapiens GN=ANXA5 PE=1 SV=2</t>
  </si>
  <si>
    <t xml:space="preserve">P08758</t>
  </si>
  <si>
    <t xml:space="preserve">Phosphoglycerate kinase 1 OS=Homo sapiens GN=PGK1 PE=1 SV=3</t>
  </si>
  <si>
    <t xml:space="preserve">P00558</t>
  </si>
  <si>
    <t xml:space="preserve">G-protein coupled receptor 56 OS=Homo sapiens GN=GPR56 PE=1 SV=2</t>
  </si>
  <si>
    <t xml:space="preserve">Q9Y653</t>
  </si>
  <si>
    <t xml:space="preserve">78 kDa</t>
  </si>
  <si>
    <t xml:space="preserve">Heat shock protein HSP 90-alpha OS=Homo sapiens GN=HSP90AA1 PE=1 SV=5</t>
  </si>
  <si>
    <t xml:space="preserve">P07900</t>
  </si>
  <si>
    <t xml:space="preserve">85 kDa</t>
  </si>
  <si>
    <t xml:space="preserve">Fatty acid synthase OS=Homo sapiens GN=FASN PE=1 SV=3</t>
  </si>
  <si>
    <t xml:space="preserve">P49327</t>
  </si>
  <si>
    <t xml:space="preserve">273 kDa</t>
  </si>
  <si>
    <t xml:space="preserve">Tetraspanin-9 OS=Homo sapiens GN=TSPAN9 PE=1 SV=1</t>
  </si>
  <si>
    <t xml:space="preserve">O75954</t>
  </si>
  <si>
    <t xml:space="preserve">Heat shock protein HSP 90-beta OS=Homo sapiens GN=HSP90AB1 PE=1 SV=4</t>
  </si>
  <si>
    <t xml:space="preserve">P08238</t>
  </si>
  <si>
    <t xml:space="preserve">83 kDa</t>
  </si>
  <si>
    <t xml:space="preserve">Sodium/potassium-transporting ATPase subunit beta-3 OS=Homo sapiens GN=ATP1B3 PE=1 SV=1</t>
  </si>
  <si>
    <t xml:space="preserve">P54709</t>
  </si>
  <si>
    <t xml:space="preserve">Integrin beta-3 OS=Homo sapiens GN=ITGB3 PE=1 SV=2</t>
  </si>
  <si>
    <t xml:space="preserve">P05106</t>
  </si>
  <si>
    <t xml:space="preserve">87 kDa</t>
  </si>
  <si>
    <t xml:space="preserve">Guanine nucleotide-binding protein G(i) subunit alpha-2 OS=Homo sapiens GN=GNAI2 PE=1 SV=3</t>
  </si>
  <si>
    <t xml:space="preserve">P04899</t>
  </si>
  <si>
    <t xml:space="preserve">Flotillin-1 OS=Homo sapiens GN=FLOT1 PE=1 SV=3</t>
  </si>
  <si>
    <t xml:space="preserve">O75955</t>
  </si>
  <si>
    <t xml:space="preserve">EH domain-containing protein 1 OS=Homo sapiens GN=EHD1 PE=1 SV=2</t>
  </si>
  <si>
    <t xml:space="preserve">Q9H4M9</t>
  </si>
  <si>
    <t xml:space="preserve">Melanotransferrin OS=Homo sapiens GN=MFI2 PE=1 SV=2</t>
  </si>
  <si>
    <t xml:space="preserve">P08582</t>
  </si>
  <si>
    <t xml:space="preserve">80 kDa</t>
  </si>
  <si>
    <t xml:space="preserve">Annexin A6 OS=Homo sapiens GN=ANXA6 PE=1 SV=3</t>
  </si>
  <si>
    <t xml:space="preserve">P08133</t>
  </si>
  <si>
    <t xml:space="preserve">76 kDa</t>
  </si>
  <si>
    <t xml:space="preserve">Annexin A4 OS=Homo sapiens GN=ANXA4 PE=1 SV=4</t>
  </si>
  <si>
    <t xml:space="preserve">P09525</t>
  </si>
  <si>
    <t xml:space="preserve">Elongation factor 2 OS=Homo sapiens GN=EEF2 PE=1 SV=4</t>
  </si>
  <si>
    <t xml:space="preserve">P13639</t>
  </si>
  <si>
    <t xml:space="preserve">95 kDa</t>
  </si>
  <si>
    <t xml:space="preserve">Clathrin heavy chain 1 OS=Homo sapiens GN=CLTC PE=1 SV=5</t>
  </si>
  <si>
    <t xml:space="preserve">Q00610</t>
  </si>
  <si>
    <t xml:space="preserve">192 kDa</t>
  </si>
  <si>
    <t xml:space="preserve">14-3-3 protein epsilon OS=Homo sapiens GN=YWHAE PE=1 SV=1</t>
  </si>
  <si>
    <t xml:space="preserve">P62258</t>
  </si>
  <si>
    <t xml:space="preserve">Latrophilin-2 OS=Homo sapiens GN=LPHN2 PE=1 SV=2</t>
  </si>
  <si>
    <t xml:space="preserve">O95490</t>
  </si>
  <si>
    <t xml:space="preserve">163 kDa</t>
  </si>
  <si>
    <t xml:space="preserve">L-lactate dehydrogenase B chain OS=Homo sapiens GN=LDHB PE=1 SV=2</t>
  </si>
  <si>
    <t xml:space="preserve">P07195</t>
  </si>
  <si>
    <t xml:space="preserve">Flotillin-2 OS=Homo sapiens GN=FLOT2 PE=1 SV=2</t>
  </si>
  <si>
    <t xml:space="preserve">Q14254</t>
  </si>
  <si>
    <t xml:space="preserve">Fructose-bisphosphate aldolase A OS=Homo sapiens GN=ALDOA PE=1 SV=2</t>
  </si>
  <si>
    <t xml:space="preserve">P04075</t>
  </si>
  <si>
    <t xml:space="preserve">Adenosylhomocysteinase OS=Homo sapiens GN=AHCY PE=1 SV=4</t>
  </si>
  <si>
    <t xml:space="preserve">P23526</t>
  </si>
  <si>
    <t xml:space="preserve">Chloride intracellular channel protein 4 OS=Homo sapiens GN=CLIC4 PE=1 SV=4</t>
  </si>
  <si>
    <t xml:space="preserve">Q9Y696</t>
  </si>
  <si>
    <t xml:space="preserve">Guanine nucleotide-binding protein subunit alpha-13 OS=Homo sapiens GN=GNA13 PE=1 SV=2</t>
  </si>
  <si>
    <t xml:space="preserve">Q14344</t>
  </si>
  <si>
    <t xml:space="preserve">14-3-3 protein beta/alpha OS=Homo sapiens GN=YWHAB PE=1 SV=3</t>
  </si>
  <si>
    <t xml:space="preserve">P31946</t>
  </si>
  <si>
    <t xml:space="preserve">Ras-related protein Rab-8A OS=Homo sapiens GN=RAB8A PE=1 SV=1</t>
  </si>
  <si>
    <t xml:space="preserve">P61006</t>
  </si>
  <si>
    <t xml:space="preserve">Phosphoglycerate mutase 1 OS=Homo sapiens GN=PGAM1 PE=1 SV=2</t>
  </si>
  <si>
    <t xml:space="preserve">P18669</t>
  </si>
  <si>
    <t xml:space="preserve">Triosephosphate isomerase OS=Homo sapiens GN=TPI1 PE=1 SV=3</t>
  </si>
  <si>
    <t xml:space="preserve">P60174</t>
  </si>
  <si>
    <t xml:space="preserve">Guanine nucleotide-binding protein G(i) subunit alpha-1 OS=Homo sapiens GN=GNAI1 PE=1 SV=2</t>
  </si>
  <si>
    <t xml:space="preserve">P63096</t>
  </si>
  <si>
    <t xml:space="preserve">Misshapen-like kinase 1 OS=Homo sapiens GN=MINK1 PE=1 SV=2</t>
  </si>
  <si>
    <t xml:space="preserve">Q8N4C8</t>
  </si>
  <si>
    <t xml:space="preserve">150 kDa</t>
  </si>
  <si>
    <t xml:space="preserve">Carcinoembryonic antigen-related cell adhesion molecule 1 OS=Homo sapiens GN=CEACAM1 PE=1 SV=2</t>
  </si>
  <si>
    <t xml:space="preserve">P13688</t>
  </si>
  <si>
    <t xml:space="preserve">Ras-related protein Ral-A OS=Homo sapiens GN=RALA PE=1 SV=1</t>
  </si>
  <si>
    <t xml:space="preserve">P11233</t>
  </si>
  <si>
    <t xml:space="preserve">Monocarboxylate transporter 1 OS=Homo sapiens GN=SLC16A1 PE=1 SV=3</t>
  </si>
  <si>
    <t xml:space="preserve">P53985</t>
  </si>
  <si>
    <t xml:space="preserve">Solute carrier family 43 member 3 OS=Homo sapiens GN=SLC43A3 PE=1 SV=2</t>
  </si>
  <si>
    <t xml:space="preserve">Q8NBI5</t>
  </si>
  <si>
    <t xml:space="preserve">55 kDa</t>
  </si>
  <si>
    <t xml:space="preserve">Junctional adhesion molecule A OS=Homo sapiens GN=F11R PE=1 SV=1</t>
  </si>
  <si>
    <t xml:space="preserve">Q9Y624</t>
  </si>
  <si>
    <t xml:space="preserve">33 kDa</t>
  </si>
  <si>
    <t xml:space="preserve">Synaptic vesicle membrane protein VAT-1 homolog OS=Homo sapiens GN=VAT1 PE=1 SV=2</t>
  </si>
  <si>
    <t xml:space="preserve">Q99536</t>
  </si>
  <si>
    <t xml:space="preserve">60S acidic ribosomal protein P0 OS=Homo sapiens GN=RPLP0 PE=1 SV=1</t>
  </si>
  <si>
    <t xml:space="preserve">P05388</t>
  </si>
  <si>
    <t xml:space="preserve">34 kDa</t>
  </si>
  <si>
    <t xml:space="preserve">Malate dehydrogenase, cytoplasmic OS=Homo sapiens GN=MDH1 PE=1 SV=4</t>
  </si>
  <si>
    <t xml:space="preserve">P40925</t>
  </si>
  <si>
    <t xml:space="preserve">14-3-3 protein eta OS=Homo sapiens GN=YWHAH PE=1 SV=4</t>
  </si>
  <si>
    <t xml:space="preserve">Q04917</t>
  </si>
  <si>
    <t xml:space="preserve">AP-2 complex subunit alpha-2 OS=Homo sapiens GN=AP2A2 PE=1 SV=2</t>
  </si>
  <si>
    <t xml:space="preserve">O94973</t>
  </si>
  <si>
    <t xml:space="preserve">104 kDa</t>
  </si>
  <si>
    <t xml:space="preserve">Integrin alpha-2 OS=Homo sapiens GN=ITGA2 PE=1 SV=1</t>
  </si>
  <si>
    <t xml:space="preserve">P17301</t>
  </si>
  <si>
    <t xml:space="preserve">129 kDa</t>
  </si>
  <si>
    <t xml:space="preserve">Ras-related protein Rab-5B OS=Homo sapiens GN=RAB5B PE=1 SV=1</t>
  </si>
  <si>
    <t xml:space="preserve">P61020</t>
  </si>
  <si>
    <t xml:space="preserve">Isocitrate dehydrogenase [NADP] cytoplasmic OS=Homo sapiens GN=IDH1 PE=1 SV=2</t>
  </si>
  <si>
    <t xml:space="preserve">O75874</t>
  </si>
  <si>
    <t xml:space="preserve">Cofilin-1 OS=Homo sapiens GN=CFL1 PE=1 SV=3</t>
  </si>
  <si>
    <t xml:space="preserve">P23528</t>
  </si>
  <si>
    <t xml:space="preserve">19 kDa</t>
  </si>
  <si>
    <t xml:space="preserve">Peptidyl-prolyl cis-trans isomerase A OS=Homo sapiens GN=PPIA PE=1 SV=2</t>
  </si>
  <si>
    <t xml:space="preserve">P62937</t>
  </si>
  <si>
    <t xml:space="preserve">18 kDa</t>
  </si>
  <si>
    <t xml:space="preserve">Secreted frizzled-related protein 1 OS=Homo sapiens GN=SFRP1 PE=1 SV=1</t>
  </si>
  <si>
    <t xml:space="preserve">Q8N474</t>
  </si>
  <si>
    <t xml:space="preserve">Ephrin type-B receptor 4 OS=Homo sapiens GN=EPHB4 PE=1 SV=2</t>
  </si>
  <si>
    <t xml:space="preserve">P54760</t>
  </si>
  <si>
    <t xml:space="preserve">108 kDa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General"/>
    <numFmt numFmtId="166" formatCode="0%"/>
    <numFmt numFmtId="167" formatCode="0.00%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Calibri"/>
      <family val="0"/>
    </font>
    <font>
      <sz val="12"/>
      <color rgb="FF000000"/>
      <name val="Calibri"/>
      <family val="2"/>
    </font>
    <font>
      <sz val="11"/>
      <color rgb="FF666699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6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CC99"/>
    <pageSetUpPr fitToPage="false"/>
  </sheetPr>
  <dimension ref="A1:N95"/>
  <sheetViews>
    <sheetView showFormulas="false" showGridLines="true" showRowColHeaders="true" showZeros="true" rightToLeft="false" tabSelected="false" showOutlineSymbols="true" defaultGridColor="true" view="normal" topLeftCell="A73" colorId="64" zoomScale="100" zoomScaleNormal="100" zoomScalePageLayoutView="100" workbookViewId="0">
      <selection pane="topLeft" activeCell="C23" activeCellId="0" sqref="C23"/>
    </sheetView>
  </sheetViews>
  <sheetFormatPr defaultColWidth="8.82421875" defaultRowHeight="14" zeroHeight="false" outlineLevelRow="0" outlineLevelCol="0"/>
  <cols>
    <col collapsed="false" customWidth="true" hidden="true" outlineLevel="0" max="2" min="2" style="0" width="40.5"/>
    <col collapsed="false" customWidth="true" hidden="false" outlineLevel="0" max="3" min="3" style="0" width="31.16"/>
    <col collapsed="false" customWidth="true" hidden="false" outlineLevel="0" max="4" min="4" style="0" width="21.66"/>
    <col collapsed="false" customWidth="true" hidden="false" outlineLevel="0" max="5" min="5" style="0" width="20.99"/>
    <col collapsed="false" customWidth="true" hidden="false" outlineLevel="0" max="6" min="6" style="0" width="14.99"/>
    <col collapsed="false" customWidth="true" hidden="true" outlineLevel="0" max="7" min="7" style="1" width="30.66"/>
    <col collapsed="false" customWidth="true" hidden="false" outlineLevel="0" max="10" min="8" style="1" width="9.49"/>
    <col collapsed="false" customWidth="true" hidden="false" outlineLevel="0" max="11" min="11" style="1" width="10.15"/>
    <col collapsed="false" customWidth="false" hidden="false" outlineLevel="0" max="257" min="12" style="1" width="8.82"/>
  </cols>
  <sheetData>
    <row r="1" s="2" customFormat="true" ht="36" hidden="false" customHeight="false" outlineLevel="0" collapsed="false">
      <c r="A1" s="2" t="s">
        <v>0</v>
      </c>
      <c r="B1" s="3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 t="s">
        <v>7</v>
      </c>
      <c r="I1" s="3" t="s">
        <v>8</v>
      </c>
      <c r="J1" s="3" t="s">
        <v>9</v>
      </c>
      <c r="K1" s="3" t="s">
        <v>10</v>
      </c>
      <c r="N1" s="2" t="s">
        <v>0</v>
      </c>
    </row>
    <row r="2" customFormat="false" ht="15" hidden="false" customHeight="false" outlineLevel="0" collapsed="false">
      <c r="A2" s="4" t="n">
        <v>1</v>
      </c>
      <c r="B2" s="4" t="s">
        <v>11</v>
      </c>
      <c r="C2" s="5" t="str">
        <f aca="false">LEFT(B2,(SEARCH("OS=",B2,1))-2)</f>
        <v>Programmed cell death 6-interacting protein</v>
      </c>
      <c r="D2" s="0" t="s">
        <v>12</v>
      </c>
      <c r="E2" s="0" t="s">
        <v>13</v>
      </c>
      <c r="F2" s="5" t="str">
        <f aca="false">MID(B2,(SEARCH("GN=",B2,1)+3),(SEARCH("PE=",B2,1)-(SEARCH("GN=",B2,1)+3)))</f>
        <v>PDCD6IP </v>
      </c>
      <c r="G2" s="0"/>
      <c r="H2" s="1" t="n">
        <v>49</v>
      </c>
      <c r="I2" s="1" t="n">
        <v>31</v>
      </c>
      <c r="J2" s="1" t="n">
        <v>63</v>
      </c>
      <c r="K2" s="6" t="n">
        <v>0.75</v>
      </c>
    </row>
    <row r="3" customFormat="false" ht="15" hidden="false" customHeight="false" outlineLevel="0" collapsed="false">
      <c r="A3" s="4" t="n">
        <v>2</v>
      </c>
      <c r="B3" s="0" t="s">
        <v>14</v>
      </c>
      <c r="C3" s="5" t="str">
        <f aca="false">LEFT(B3,(SEARCH("OS=",B3,1))-2)</f>
        <v>Immunoglobulin superfamily member 8</v>
      </c>
      <c r="D3" s="0" t="s">
        <v>15</v>
      </c>
      <c r="E3" s="0" t="s">
        <v>16</v>
      </c>
      <c r="F3" s="5" t="str">
        <f aca="false">MID(B3,(SEARCH("GN=",B3,1)+3),(SEARCH("PE=",B3,1)-(SEARCH("GN=",B3,1)+3)))</f>
        <v>IGSF8 </v>
      </c>
      <c r="G3" s="0"/>
      <c r="H3" s="1" t="n">
        <v>26</v>
      </c>
      <c r="I3" s="1" t="n">
        <v>21</v>
      </c>
      <c r="J3" s="1" t="n">
        <v>25</v>
      </c>
      <c r="K3" s="6" t="n">
        <v>0.52</v>
      </c>
    </row>
    <row r="4" customFormat="false" ht="15" hidden="false" customHeight="false" outlineLevel="0" collapsed="false">
      <c r="A4" s="4" t="n">
        <v>3</v>
      </c>
      <c r="B4" s="0" t="s">
        <v>17</v>
      </c>
      <c r="C4" s="5" t="str">
        <f aca="false">LEFT(B4,(SEARCH("OS=",B4,1))-2)</f>
        <v>Heat shock cognate 71 kDa protein</v>
      </c>
      <c r="D4" s="0" t="s">
        <v>18</v>
      </c>
      <c r="E4" s="0" t="s">
        <v>19</v>
      </c>
      <c r="F4" s="5" t="str">
        <f aca="false">MID(B4,(SEARCH("GN=",B4,1)+3),(SEARCH("PE=",B4,1)-(SEARCH("GN=",B4,1)+3)))</f>
        <v>HSPA8 </v>
      </c>
      <c r="G4" s="1" t="b">
        <f aca="false">FALSE()</f>
        <v>0</v>
      </c>
      <c r="H4" s="1" t="n">
        <v>36</v>
      </c>
      <c r="I4" s="1" t="n">
        <v>28</v>
      </c>
      <c r="J4" s="1" t="n">
        <v>46</v>
      </c>
      <c r="K4" s="6" t="n">
        <v>0.75</v>
      </c>
    </row>
    <row r="5" customFormat="false" ht="15" hidden="false" customHeight="false" outlineLevel="0" collapsed="false">
      <c r="A5" s="4" t="n">
        <v>4</v>
      </c>
      <c r="B5" s="0" t="s">
        <v>20</v>
      </c>
      <c r="C5" s="5" t="str">
        <f aca="false">LEFT(B5,(SEARCH("OS=",B5,1))-2)</f>
        <v>Prostaglandin F2 receptor negative regulator</v>
      </c>
      <c r="D5" s="0" t="s">
        <v>21</v>
      </c>
      <c r="E5" s="0" t="s">
        <v>22</v>
      </c>
      <c r="F5" s="5" t="str">
        <f aca="false">MID(B5,(SEARCH("GN=",B5,1)+3),(SEARCH("PE=",B5,1)-(SEARCH("GN=",B5,1)+3)))</f>
        <v>PTGFRN </v>
      </c>
      <c r="H5" s="1" t="n">
        <v>39</v>
      </c>
      <c r="I5" s="1" t="n">
        <v>32</v>
      </c>
      <c r="J5" s="1" t="n">
        <v>39</v>
      </c>
      <c r="K5" s="6" t="n">
        <v>0.5</v>
      </c>
    </row>
    <row r="6" customFormat="false" ht="15" hidden="false" customHeight="false" outlineLevel="0" collapsed="false">
      <c r="A6" s="4" t="n">
        <v>5</v>
      </c>
      <c r="B6" s="0" t="s">
        <v>23</v>
      </c>
      <c r="C6" s="5" t="str">
        <f aca="false">LEFT(B6,(SEARCH("OS=",B6,1))-2)</f>
        <v>Prominin-1</v>
      </c>
      <c r="D6" s="0" t="s">
        <v>24</v>
      </c>
      <c r="E6" s="0" t="s">
        <v>25</v>
      </c>
      <c r="F6" s="5" t="str">
        <f aca="false">MID(B6,(SEARCH("GN=",B6,1)+3),(SEARCH("PE=",B6,1)-(SEARCH("GN=",B6,1)+3)))</f>
        <v>PROM1 </v>
      </c>
      <c r="H6" s="1" t="n">
        <v>33</v>
      </c>
      <c r="I6" s="1" t="n">
        <v>21</v>
      </c>
      <c r="J6" s="1" t="n">
        <v>35</v>
      </c>
      <c r="K6" s="6" t="n">
        <v>0.46</v>
      </c>
    </row>
    <row r="7" customFormat="false" ht="15" hidden="false" customHeight="false" outlineLevel="0" collapsed="false">
      <c r="A7" s="4" t="n">
        <v>6</v>
      </c>
      <c r="B7" s="0" t="s">
        <v>26</v>
      </c>
      <c r="C7" s="5" t="str">
        <f aca="false">LEFT(B7,(SEARCH("OS=",B7,1))-2)</f>
        <v>Syntenin-1</v>
      </c>
      <c r="D7" s="0" t="s">
        <v>27</v>
      </c>
      <c r="E7" s="0" t="s">
        <v>28</v>
      </c>
      <c r="F7" s="5" t="str">
        <f aca="false">MID(B7,(SEARCH("GN=",B7,1)+3),(SEARCH("PE=",B7,1)-(SEARCH("GN=",B7,1)+3)))</f>
        <v>SDCBP </v>
      </c>
      <c r="H7" s="1" t="n">
        <v>20</v>
      </c>
      <c r="I7" s="1" t="n">
        <v>20</v>
      </c>
      <c r="J7" s="1" t="n">
        <v>11</v>
      </c>
      <c r="K7" s="6" t="n">
        <v>0.86</v>
      </c>
    </row>
    <row r="8" customFormat="false" ht="15" hidden="false" customHeight="false" outlineLevel="0" collapsed="false">
      <c r="A8" s="4" t="n">
        <v>7</v>
      </c>
      <c r="B8" s="0" t="s">
        <v>29</v>
      </c>
      <c r="C8" s="5" t="str">
        <f aca="false">LEFT(B8,(SEARCH("OS=",B8,1))-2)</f>
        <v>Polyubiquitin-B</v>
      </c>
      <c r="D8" s="0" t="s">
        <v>30</v>
      </c>
      <c r="E8" s="0" t="s">
        <v>31</v>
      </c>
      <c r="F8" s="5" t="str">
        <f aca="false">MID(B8,(SEARCH("GN=",B8,1)+3),(SEARCH("PE=",B8,1)-(SEARCH("GN=",B8,1)+3)))</f>
        <v>UBB </v>
      </c>
      <c r="H8" s="1" t="n">
        <v>9</v>
      </c>
      <c r="I8" s="1" t="n">
        <v>10</v>
      </c>
      <c r="J8" s="1" t="n">
        <v>10</v>
      </c>
      <c r="K8" s="6" t="n">
        <v>0.096</v>
      </c>
    </row>
    <row r="9" customFormat="false" ht="15" hidden="false" customHeight="false" outlineLevel="0" collapsed="false">
      <c r="A9" s="4" t="n">
        <v>8</v>
      </c>
      <c r="B9" s="0" t="s">
        <v>32</v>
      </c>
      <c r="C9" s="5" t="str">
        <f aca="false">LEFT(B9,(SEARCH("OS=",B9,1))-2)</f>
        <v>Actin, cytoplasmic 1</v>
      </c>
      <c r="D9" s="0" t="s">
        <v>33</v>
      </c>
      <c r="E9" s="0" t="s">
        <v>34</v>
      </c>
      <c r="F9" s="5" t="str">
        <f aca="false">MID(B9,(SEARCH("GN=",B9,1)+3),(SEARCH("PE=",B9,1)-(SEARCH("GN=",B9,1)+3)))</f>
        <v>ACTB </v>
      </c>
      <c r="G9" s="1" t="b">
        <f aca="false">FALSE()</f>
        <v>0</v>
      </c>
      <c r="H9" s="1" t="n">
        <v>22</v>
      </c>
      <c r="I9" s="1" t="n">
        <v>13</v>
      </c>
      <c r="J9" s="1" t="n">
        <v>21</v>
      </c>
      <c r="K9" s="6" t="n">
        <v>0.74</v>
      </c>
    </row>
    <row r="10" customFormat="false" ht="15" hidden="false" customHeight="false" outlineLevel="0" collapsed="false">
      <c r="A10" s="4" t="n">
        <v>9</v>
      </c>
      <c r="B10" s="0" t="s">
        <v>35</v>
      </c>
      <c r="C10" s="5" t="str">
        <f aca="false">LEFT(B10,(SEARCH("OS=",B10,1))-2)</f>
        <v>Disco-interacting protein 2 homolog B</v>
      </c>
      <c r="D10" s="0" t="s">
        <v>36</v>
      </c>
      <c r="E10" s="0" t="s">
        <v>37</v>
      </c>
      <c r="F10" s="5" t="str">
        <f aca="false">MID(B10,(SEARCH("GN=",B10,1)+3),(SEARCH("PE=",B10,1)-(SEARCH("GN=",B10,1)+3)))</f>
        <v>DIP2B </v>
      </c>
      <c r="G10" s="1" t="b">
        <f aca="false">FALSE()</f>
        <v>0</v>
      </c>
      <c r="H10" s="1" t="n">
        <v>52</v>
      </c>
      <c r="I10" s="1" t="n">
        <v>28</v>
      </c>
      <c r="J10" s="1" t="n">
        <v>43</v>
      </c>
      <c r="K10" s="6" t="n">
        <v>0.46</v>
      </c>
    </row>
    <row r="11" customFormat="false" ht="15" hidden="false" customHeight="false" outlineLevel="0" collapsed="false">
      <c r="A11" s="4" t="n">
        <v>10</v>
      </c>
      <c r="B11" s="0" t="s">
        <v>38</v>
      </c>
      <c r="C11" s="5" t="str">
        <f aca="false">LEFT(B11,(SEARCH("OS=",B11,1))-2)</f>
        <v>Lactadherin</v>
      </c>
      <c r="D11" s="0" t="s">
        <v>39</v>
      </c>
      <c r="E11" s="0" t="s">
        <v>40</v>
      </c>
      <c r="F11" s="5" t="str">
        <f aca="false">MID(B11,(SEARCH("GN=",B11,1)+3),(SEARCH("PE=",B11,1)-(SEARCH("GN=",B11,1)+3)))</f>
        <v>MFGE8 </v>
      </c>
      <c r="H11" s="1" t="n">
        <v>20</v>
      </c>
      <c r="I11" s="1" t="n">
        <v>17</v>
      </c>
      <c r="J11" s="1" t="n">
        <v>23</v>
      </c>
      <c r="K11" s="6" t="n">
        <v>0.76</v>
      </c>
    </row>
    <row r="12" customFormat="false" ht="15" hidden="false" customHeight="false" outlineLevel="0" collapsed="false">
      <c r="A12" s="4" t="n">
        <v>11</v>
      </c>
      <c r="B12" s="0" t="s">
        <v>41</v>
      </c>
      <c r="C12" s="5" t="str">
        <f aca="false">LEFT(B12,(SEARCH("OS=",B12,1))-2)</f>
        <v>CD81 antigen</v>
      </c>
      <c r="D12" s="0" t="s">
        <v>42</v>
      </c>
      <c r="E12" s="0" t="s">
        <v>31</v>
      </c>
      <c r="F12" s="5" t="str">
        <f aca="false">MID(B12,(SEARCH("GN=",B12,1)+3),(SEARCH("PE=",B12,1)-(SEARCH("GN=",B12,1)+3)))</f>
        <v>CD81 </v>
      </c>
      <c r="H12" s="1" t="n">
        <v>6</v>
      </c>
      <c r="I12" s="1" t="n">
        <v>7</v>
      </c>
      <c r="J12" s="1" t="n">
        <v>3</v>
      </c>
      <c r="K12" s="6" t="n">
        <v>0.32</v>
      </c>
    </row>
    <row r="13" customFormat="false" ht="15" hidden="false" customHeight="false" outlineLevel="0" collapsed="false">
      <c r="A13" s="4" t="n">
        <v>12</v>
      </c>
      <c r="B13" s="0" t="s">
        <v>43</v>
      </c>
      <c r="C13" s="5" t="str">
        <f aca="false">LEFT(B13,(SEARCH("OS=",B13,1))-2)</f>
        <v>Chondroitin sulfate proteoglycan 4</v>
      </c>
      <c r="D13" s="0" t="s">
        <v>44</v>
      </c>
      <c r="E13" s="0" t="s">
        <v>45</v>
      </c>
      <c r="F13" s="5" t="str">
        <f aca="false">MID(B13,(SEARCH("GN=",B13,1)+3),(SEARCH("PE=",B13,1)-(SEARCH("GN=",B13,1)+3)))</f>
        <v>CSPG4 </v>
      </c>
      <c r="H13" s="1" t="n">
        <v>17</v>
      </c>
      <c r="I13" s="1" t="n">
        <v>36</v>
      </c>
      <c r="J13" s="1" t="n">
        <v>56</v>
      </c>
      <c r="K13" s="6" t="n">
        <v>0.35</v>
      </c>
    </row>
    <row r="14" customFormat="false" ht="15" hidden="false" customHeight="false" outlineLevel="0" collapsed="false">
      <c r="A14" s="4" t="n">
        <v>13</v>
      </c>
      <c r="B14" s="0" t="s">
        <v>46</v>
      </c>
      <c r="C14" s="5" t="str">
        <f aca="false">LEFT(B14,(SEARCH("OS=",B14,1))-2)</f>
        <v>Moesin</v>
      </c>
      <c r="D14" s="0" t="s">
        <v>47</v>
      </c>
      <c r="E14" s="0" t="s">
        <v>48</v>
      </c>
      <c r="F14" s="5" t="str">
        <f aca="false">MID(B14,(SEARCH("GN=",B14,1)+3),(SEARCH("PE=",B14,1)-(SEARCH("GN=",B14,1)+3)))</f>
        <v>MSN </v>
      </c>
      <c r="G14" s="1" t="b">
        <f aca="false">FALSE()</f>
        <v>0</v>
      </c>
      <c r="H14" s="1" t="n">
        <v>29</v>
      </c>
      <c r="I14" s="1" t="n">
        <v>22</v>
      </c>
      <c r="J14" s="1" t="n">
        <v>40</v>
      </c>
      <c r="K14" s="6" t="n">
        <v>0.7</v>
      </c>
    </row>
    <row r="15" customFormat="false" ht="15" hidden="false" customHeight="false" outlineLevel="0" collapsed="false">
      <c r="A15" s="4" t="n">
        <v>14</v>
      </c>
      <c r="B15" s="0" t="s">
        <v>49</v>
      </c>
      <c r="C15" s="5" t="str">
        <f aca="false">LEFT(B15,(SEARCH("OS=",B15,1))-2)</f>
        <v>Transmembrane protein 2</v>
      </c>
      <c r="D15" s="0" t="s">
        <v>50</v>
      </c>
      <c r="E15" s="0" t="s">
        <v>51</v>
      </c>
      <c r="F15" s="5" t="str">
        <f aca="false">MID(B15,(SEARCH("GN=",B15,1)+3),(SEARCH("PE=",B15,1)-(SEARCH("GN=",B15,1)+3)))</f>
        <v>TMEM2 </v>
      </c>
      <c r="H15" s="1" t="n">
        <v>33</v>
      </c>
      <c r="I15" s="1" t="n">
        <v>16</v>
      </c>
      <c r="J15" s="1" t="n">
        <v>32</v>
      </c>
      <c r="K15" s="6" t="n">
        <v>0.32</v>
      </c>
    </row>
    <row r="16" customFormat="false" ht="15" hidden="false" customHeight="false" outlineLevel="0" collapsed="false">
      <c r="A16" s="4" t="n">
        <v>15</v>
      </c>
      <c r="B16" s="0" t="s">
        <v>52</v>
      </c>
      <c r="C16" s="5" t="str">
        <f aca="false">LEFT(B16,(SEARCH("OS=",B16,1))-2)</f>
        <v>Glyceraldehyde-3-phosphate dehydrogenase</v>
      </c>
      <c r="D16" s="0" t="s">
        <v>53</v>
      </c>
      <c r="E16" s="0" t="s">
        <v>54</v>
      </c>
      <c r="F16" s="5" t="str">
        <f aca="false">MID(B16,(SEARCH("GN=",B16,1)+3),(SEARCH("PE=",B16,1)-(SEARCH("GN=",B16,1)+3)))</f>
        <v>GAPDH </v>
      </c>
      <c r="G16" s="1" t="b">
        <f aca="false">FALSE()</f>
        <v>0</v>
      </c>
      <c r="H16" s="1" t="n">
        <v>19</v>
      </c>
      <c r="I16" s="1" t="n">
        <v>6</v>
      </c>
      <c r="J16" s="1" t="n">
        <v>12</v>
      </c>
      <c r="K16" s="6" t="n">
        <v>0.66</v>
      </c>
    </row>
    <row r="17" customFormat="false" ht="15" hidden="false" customHeight="false" outlineLevel="0" collapsed="false">
      <c r="A17" s="4" t="n">
        <v>16</v>
      </c>
      <c r="B17" s="0" t="s">
        <v>55</v>
      </c>
      <c r="C17" s="5" t="str">
        <f aca="false">LEFT(B17,(SEARCH("OS=",B17,1))-2)</f>
        <v>Erythrocyte band 7 integral membrane protein</v>
      </c>
      <c r="D17" s="0" t="s">
        <v>56</v>
      </c>
      <c r="E17" s="0" t="s">
        <v>28</v>
      </c>
      <c r="F17" s="5" t="str">
        <f aca="false">MID(B17,(SEARCH("GN=",B17,1)+3),(SEARCH("PE=",B17,1)-(SEARCH("GN=",B17,1)+3)))</f>
        <v>STOM </v>
      </c>
      <c r="H17" s="1" t="n">
        <v>16</v>
      </c>
      <c r="I17" s="1" t="n">
        <v>3</v>
      </c>
      <c r="J17" s="1" t="n">
        <v>12</v>
      </c>
      <c r="K17" s="6" t="n">
        <v>0.68</v>
      </c>
    </row>
    <row r="18" customFormat="false" ht="15" hidden="false" customHeight="false" outlineLevel="0" collapsed="false">
      <c r="A18" s="4" t="n">
        <v>17</v>
      </c>
      <c r="B18" s="0" t="s">
        <v>57</v>
      </c>
      <c r="C18" s="5" t="str">
        <f aca="false">LEFT(B18,(SEARCH("OS=",B18,1))-2)</f>
        <v>Neutral amino acid transporter A</v>
      </c>
      <c r="D18" s="0" t="s">
        <v>58</v>
      </c>
      <c r="E18" s="0" t="s">
        <v>59</v>
      </c>
      <c r="F18" s="5" t="str">
        <f aca="false">MID(B18,(SEARCH("GN=",B18,1)+3),(SEARCH("PE=",B18,1)-(SEARCH("GN=",B18,1)+3)))</f>
        <v>SLC1A4 </v>
      </c>
      <c r="H18" s="1" t="n">
        <v>8</v>
      </c>
      <c r="I18" s="1" t="n">
        <v>9</v>
      </c>
      <c r="J18" s="1" t="n">
        <v>13</v>
      </c>
      <c r="K18" s="6" t="n">
        <v>0.42</v>
      </c>
    </row>
    <row r="19" customFormat="false" ht="15" hidden="false" customHeight="false" outlineLevel="0" collapsed="false">
      <c r="A19" s="4" t="n">
        <v>18</v>
      </c>
      <c r="B19" s="0" t="s">
        <v>60</v>
      </c>
      <c r="C19" s="5" t="str">
        <f aca="false">LEFT(B19,(SEARCH("OS=",B19,1))-2)</f>
        <v>Hornerin</v>
      </c>
      <c r="D19" s="0" t="s">
        <v>61</v>
      </c>
      <c r="E19" s="0" t="s">
        <v>62</v>
      </c>
      <c r="F19" s="5" t="str">
        <f aca="false">MID(B19,(SEARCH("GN=",B19,1)+3),(SEARCH("PE=",B19,1)-(SEARCH("GN=",B19,1)+3)))</f>
        <v>HRNR </v>
      </c>
      <c r="H19" s="1" t="n">
        <v>4</v>
      </c>
      <c r="I19" s="1" t="n">
        <v>10</v>
      </c>
      <c r="J19" s="1" t="n">
        <v>15</v>
      </c>
      <c r="K19" s="6" t="n">
        <v>0.09</v>
      </c>
    </row>
    <row r="20" customFormat="false" ht="15" hidden="false" customHeight="false" outlineLevel="0" collapsed="false">
      <c r="A20" s="4" t="n">
        <v>19</v>
      </c>
      <c r="B20" s="0" t="s">
        <v>63</v>
      </c>
      <c r="C20" s="5" t="str">
        <f aca="false">LEFT(B20,(SEARCH("OS=",B20,1))-2)</f>
        <v>CD9 antigen</v>
      </c>
      <c r="D20" s="0" t="s">
        <v>64</v>
      </c>
      <c r="E20" s="0" t="s">
        <v>65</v>
      </c>
      <c r="F20" s="5" t="str">
        <f aca="false">MID(B20,(SEARCH("GN=",B20,1)+3),(SEARCH("PE=",B20,1)-(SEARCH("GN=",B20,1)+3)))</f>
        <v>CD9 </v>
      </c>
      <c r="H20" s="1" t="n">
        <v>8</v>
      </c>
      <c r="I20" s="1" t="n">
        <v>7</v>
      </c>
      <c r="J20" s="1" t="n">
        <v>4</v>
      </c>
      <c r="K20" s="6" t="n">
        <v>0.29</v>
      </c>
    </row>
    <row r="21" customFormat="false" ht="15" hidden="false" customHeight="false" outlineLevel="0" collapsed="false">
      <c r="A21" s="4" t="n">
        <v>20</v>
      </c>
      <c r="B21" s="0" t="s">
        <v>66</v>
      </c>
      <c r="C21" s="5" t="str">
        <f aca="false">LEFT(B21,(SEARCH("OS=",B21,1))-2)</f>
        <v>Sodium/potassium-transporting ATPase subunit alpha-1</v>
      </c>
      <c r="D21" s="0" t="s">
        <v>67</v>
      </c>
      <c r="E21" s="0" t="s">
        <v>68</v>
      </c>
      <c r="F21" s="5" t="str">
        <f aca="false">MID(B21,(SEARCH("GN=",B21,1)+3),(SEARCH("PE=",B21,1)-(SEARCH("GN=",B21,1)+3)))</f>
        <v>ATP1A1 </v>
      </c>
      <c r="H21" s="1" t="n">
        <v>24</v>
      </c>
      <c r="I21" s="1" t="n">
        <v>5</v>
      </c>
      <c r="J21" s="1" t="n">
        <v>33</v>
      </c>
      <c r="K21" s="6" t="n">
        <v>0.41</v>
      </c>
    </row>
    <row r="22" customFormat="false" ht="15" hidden="false" customHeight="false" outlineLevel="0" collapsed="false">
      <c r="A22" s="4" t="n">
        <v>21</v>
      </c>
      <c r="B22" s="0" t="s">
        <v>69</v>
      </c>
      <c r="C22" s="5" t="str">
        <f aca="false">LEFT(B22,(SEARCH("OS=",B22,1))-2)</f>
        <v>Neutral amino acid transporter B(0)</v>
      </c>
      <c r="D22" s="0" t="s">
        <v>70</v>
      </c>
      <c r="E22" s="0" t="s">
        <v>71</v>
      </c>
      <c r="F22" s="5" t="str">
        <f aca="false">MID(B22,(SEARCH("GN=",B22,1)+3),(SEARCH("PE=",B22,1)-(SEARCH("GN=",B22,1)+3)))</f>
        <v>SLC1A5 </v>
      </c>
      <c r="H22" s="1" t="n">
        <v>11</v>
      </c>
      <c r="I22" s="1" t="n">
        <v>7</v>
      </c>
      <c r="J22" s="1" t="n">
        <v>15</v>
      </c>
      <c r="K22" s="6" t="n">
        <v>0.4</v>
      </c>
    </row>
    <row r="23" customFormat="false" ht="15" hidden="false" customHeight="false" outlineLevel="0" collapsed="false">
      <c r="A23" s="4" t="n">
        <v>22</v>
      </c>
      <c r="B23" s="0" t="s">
        <v>72</v>
      </c>
      <c r="C23" s="5" t="str">
        <f aca="false">LEFT(B23,(SEARCH("OS=",B23,1))-2)</f>
        <v>CD63 antigen</v>
      </c>
      <c r="D23" s="0" t="s">
        <v>73</v>
      </c>
      <c r="E23" s="0" t="s">
        <v>31</v>
      </c>
      <c r="F23" s="5" t="str">
        <f aca="false">MID(B23,(SEARCH("GN=",B23,1)+3),(SEARCH("PE=",B23,1)-(SEARCH("GN=",B23,1)+3)))</f>
        <v>CD63 </v>
      </c>
      <c r="H23" s="1" t="n">
        <v>5</v>
      </c>
      <c r="I23" s="1" t="n">
        <v>2</v>
      </c>
      <c r="J23" s="1" t="n">
        <v>3</v>
      </c>
      <c r="K23" s="6" t="n">
        <v>0.22</v>
      </c>
    </row>
    <row r="24" customFormat="false" ht="15" hidden="false" customHeight="false" outlineLevel="0" collapsed="false">
      <c r="A24" s="4" t="n">
        <v>23</v>
      </c>
      <c r="B24" s="0" t="s">
        <v>74</v>
      </c>
      <c r="C24" s="5" t="str">
        <f aca="false">LEFT(B24,(SEARCH("OS=",B24,1))-2)</f>
        <v>Insulin-like growth factor-binding protein 3</v>
      </c>
      <c r="D24" s="0" t="s">
        <v>75</v>
      </c>
      <c r="E24" s="0" t="s">
        <v>28</v>
      </c>
      <c r="F24" s="5" t="str">
        <f aca="false">MID(B24,(SEARCH("GN=",B24,1)+3),(SEARCH("PE=",B24,1)-(SEARCH("GN=",B24,1)+3)))</f>
        <v>IGFBP3 </v>
      </c>
      <c r="H24" s="1" t="n">
        <v>4</v>
      </c>
      <c r="I24" s="1" t="n">
        <v>18</v>
      </c>
      <c r="J24" s="1" t="n">
        <v>8</v>
      </c>
      <c r="K24" s="6" t="n">
        <v>0.56</v>
      </c>
    </row>
    <row r="25" customFormat="false" ht="15" hidden="false" customHeight="false" outlineLevel="0" collapsed="false">
      <c r="A25" s="4" t="n">
        <v>24</v>
      </c>
      <c r="B25" s="0" t="s">
        <v>76</v>
      </c>
      <c r="C25" s="5" t="str">
        <f aca="false">LEFT(B25,(SEARCH("OS=",B25,1))-2)</f>
        <v>Pyruvate kinase isozymes M1/M2</v>
      </c>
      <c r="D25" s="0" t="s">
        <v>77</v>
      </c>
      <c r="E25" s="0" t="s">
        <v>78</v>
      </c>
      <c r="F25" s="5" t="str">
        <f aca="false">MID(B25,(SEARCH("GN=",B25,1)+3),(SEARCH("PE=",B25,1)-(SEARCH("GN=",B25,1)+3)))</f>
        <v>PKM </v>
      </c>
      <c r="H25" s="1" t="n">
        <v>21</v>
      </c>
      <c r="I25" s="1" t="n">
        <v>2</v>
      </c>
      <c r="J25" s="1" t="n">
        <v>21</v>
      </c>
      <c r="K25" s="6" t="n">
        <v>0.59</v>
      </c>
    </row>
    <row r="26" customFormat="false" ht="15" hidden="false" customHeight="false" outlineLevel="0" collapsed="false">
      <c r="A26" s="4" t="n">
        <v>25</v>
      </c>
      <c r="B26" s="0" t="s">
        <v>79</v>
      </c>
      <c r="C26" s="5" t="str">
        <f aca="false">LEFT(B26,(SEARCH("OS=",B26,1))-2)</f>
        <v>Integrin beta-1</v>
      </c>
      <c r="D26" s="0" t="s">
        <v>80</v>
      </c>
      <c r="E26" s="0" t="s">
        <v>81</v>
      </c>
      <c r="F26" s="5" t="str">
        <f aca="false">MID(B26,(SEARCH("GN=",B26,1)+3),(SEARCH("PE=",B26,1)-(SEARCH("GN=",B26,1)+3)))</f>
        <v>ITGB1 </v>
      </c>
      <c r="H26" s="1" t="n">
        <v>14</v>
      </c>
      <c r="I26" s="1" t="n">
        <v>13</v>
      </c>
      <c r="J26" s="1" t="n">
        <v>14</v>
      </c>
      <c r="K26" s="6" t="n">
        <v>0.27</v>
      </c>
    </row>
    <row r="27" customFormat="false" ht="15" hidden="false" customHeight="false" outlineLevel="0" collapsed="false">
      <c r="A27" s="4" t="n">
        <v>26</v>
      </c>
      <c r="B27" s="0" t="s">
        <v>82</v>
      </c>
      <c r="C27" s="5" t="str">
        <f aca="false">LEFT(B27,(SEARCH("OS=",B27,1))-2)</f>
        <v>Tetraspanin-4</v>
      </c>
      <c r="D27" s="0" t="s">
        <v>83</v>
      </c>
      <c r="E27" s="0" t="s">
        <v>31</v>
      </c>
      <c r="F27" s="5" t="str">
        <f aca="false">MID(B27,(SEARCH("GN=",B27,1)+3),(SEARCH("PE=",B27,1)-(SEARCH("GN=",B27,1)+3)))</f>
        <v>TSPAN4 </v>
      </c>
      <c r="H27" s="1" t="n">
        <v>4</v>
      </c>
      <c r="I27" s="1" t="n">
        <v>4</v>
      </c>
      <c r="J27" s="1" t="n">
        <v>5</v>
      </c>
      <c r="K27" s="6" t="n">
        <v>0.27</v>
      </c>
    </row>
    <row r="28" customFormat="false" ht="15" hidden="false" customHeight="false" outlineLevel="0" collapsed="false">
      <c r="A28" s="4" t="n">
        <v>27</v>
      </c>
      <c r="B28" s="0" t="s">
        <v>84</v>
      </c>
      <c r="C28" s="5" t="str">
        <f aca="false">LEFT(B28,(SEARCH("OS=",B28,1))-2)</f>
        <v>Annexin A2</v>
      </c>
      <c r="D28" s="0" t="s">
        <v>85</v>
      </c>
      <c r="E28" s="0" t="s">
        <v>86</v>
      </c>
      <c r="F28" s="5" t="str">
        <f aca="false">MID(B28,(SEARCH("GN=",B28,1)+3),(SEARCH("PE=",B28,1)-(SEARCH("GN=",B28,1)+3)))</f>
        <v>ANXA2 </v>
      </c>
      <c r="H28" s="1" t="n">
        <v>16</v>
      </c>
      <c r="I28" s="1" t="n">
        <v>6</v>
      </c>
      <c r="J28" s="1" t="n">
        <v>17</v>
      </c>
      <c r="K28" s="6" t="n">
        <v>0.52</v>
      </c>
    </row>
    <row r="29" customFormat="false" ht="15" hidden="false" customHeight="false" outlineLevel="0" collapsed="false">
      <c r="A29" s="4" t="n">
        <v>28</v>
      </c>
      <c r="B29" s="0" t="s">
        <v>87</v>
      </c>
      <c r="C29" s="5" t="str">
        <f aca="false">LEFT(B29,(SEARCH("OS=",B29,1))-2)</f>
        <v>Immunoglobulin superfamily member 3</v>
      </c>
      <c r="D29" s="0" t="s">
        <v>88</v>
      </c>
      <c r="E29" s="0" t="s">
        <v>89</v>
      </c>
      <c r="F29" s="5" t="str">
        <f aca="false">MID(B29,(SEARCH("GN=",B29,1)+3),(SEARCH("PE=",B29,1)-(SEARCH("GN=",B29,1)+3)))</f>
        <v>IGSF3 </v>
      </c>
      <c r="H29" s="1" t="n">
        <v>20</v>
      </c>
      <c r="I29" s="1" t="n">
        <v>8</v>
      </c>
      <c r="J29" s="1" t="n">
        <v>20</v>
      </c>
      <c r="K29" s="6" t="n">
        <v>0.24</v>
      </c>
    </row>
    <row r="30" customFormat="false" ht="15" hidden="false" customHeight="false" outlineLevel="0" collapsed="false">
      <c r="A30" s="4" t="n">
        <v>29</v>
      </c>
      <c r="B30" s="0" t="s">
        <v>90</v>
      </c>
      <c r="C30" s="5" t="str">
        <f aca="false">LEFT(B30,(SEARCH("OS=",B30,1))-2)</f>
        <v>Disintegrin and metalloproteinase domain-containing protein 10</v>
      </c>
      <c r="D30" s="0" t="s">
        <v>91</v>
      </c>
      <c r="E30" s="0" t="s">
        <v>92</v>
      </c>
      <c r="F30" s="5" t="str">
        <f aca="false">MID(B30,(SEARCH("GN=",B30,1)+3),(SEARCH("PE=",B30,1)-(SEARCH("GN=",B30,1)+3)))</f>
        <v>ADAM10 </v>
      </c>
      <c r="H30" s="1" t="n">
        <v>11</v>
      </c>
      <c r="I30" s="1" t="n">
        <v>5</v>
      </c>
      <c r="J30" s="1" t="n">
        <v>11</v>
      </c>
      <c r="K30" s="6" t="n">
        <v>0.2</v>
      </c>
    </row>
    <row r="31" customFormat="false" ht="15" hidden="false" customHeight="false" outlineLevel="0" collapsed="false">
      <c r="A31" s="4" t="n">
        <v>30</v>
      </c>
      <c r="B31" s="0" t="s">
        <v>93</v>
      </c>
      <c r="C31" s="5" t="str">
        <f aca="false">LEFT(B31,(SEARCH("OS=",B31,1))-2)</f>
        <v>4F2 cell-surface antigen heavy chain</v>
      </c>
      <c r="D31" s="0" t="s">
        <v>94</v>
      </c>
      <c r="E31" s="0" t="s">
        <v>48</v>
      </c>
      <c r="F31" s="5" t="str">
        <f aca="false">MID(B31,(SEARCH("GN=",B31,1)+3),(SEARCH("PE=",B31,1)-(SEARCH("GN=",B31,1)+3)))</f>
        <v>SLC3A2 </v>
      </c>
      <c r="H31" s="1" t="n">
        <v>12</v>
      </c>
      <c r="I31" s="1" t="n">
        <v>5</v>
      </c>
      <c r="J31" s="1" t="n">
        <v>22</v>
      </c>
      <c r="K31" s="6" t="n">
        <v>0.39</v>
      </c>
    </row>
    <row r="32" customFormat="false" ht="15" hidden="false" customHeight="false" outlineLevel="0" collapsed="false">
      <c r="A32" s="4" t="n">
        <v>31</v>
      </c>
      <c r="B32" s="0" t="s">
        <v>95</v>
      </c>
      <c r="C32" s="5" t="str">
        <f aca="false">LEFT(B32,(SEARCH("OS=",B32,1))-2)</f>
        <v>CD44 antigen</v>
      </c>
      <c r="D32" s="0" t="s">
        <v>96</v>
      </c>
      <c r="E32" s="0" t="s">
        <v>97</v>
      </c>
      <c r="F32" s="5" t="str">
        <f aca="false">MID(B32,(SEARCH("GN=",B32,1)+3),(SEARCH("PE=",B32,1)-(SEARCH("GN=",B32,1)+3)))</f>
        <v>CD44 </v>
      </c>
      <c r="H32" s="1" t="n">
        <v>7</v>
      </c>
      <c r="I32" s="1" t="n">
        <v>5</v>
      </c>
      <c r="J32" s="1" t="n">
        <v>8</v>
      </c>
      <c r="K32" s="6" t="n">
        <v>0.11</v>
      </c>
    </row>
    <row r="33" customFormat="false" ht="15" hidden="false" customHeight="false" outlineLevel="0" collapsed="false">
      <c r="A33" s="4" t="n">
        <v>32</v>
      </c>
      <c r="B33" s="0" t="s">
        <v>98</v>
      </c>
      <c r="C33" s="5" t="str">
        <f aca="false">LEFT(B33,(SEARCH("OS=",B33,1))-2)</f>
        <v>Choline transporter-like protein 1</v>
      </c>
      <c r="D33" s="0" t="s">
        <v>99</v>
      </c>
      <c r="E33" s="0" t="s">
        <v>100</v>
      </c>
      <c r="F33" s="5" t="str">
        <f aca="false">MID(B33,(SEARCH("GN=",B33,1)+3),(SEARCH("PE=",B33,1)-(SEARCH("GN=",B33,1)+3)))</f>
        <v>SLC44A1 </v>
      </c>
      <c r="H33" s="1" t="n">
        <v>13</v>
      </c>
      <c r="I33" s="1" t="n">
        <v>4</v>
      </c>
      <c r="J33" s="1" t="n">
        <v>12</v>
      </c>
      <c r="K33" s="6" t="n">
        <v>0.22</v>
      </c>
    </row>
    <row r="34" customFormat="false" ht="15" hidden="false" customHeight="false" outlineLevel="0" collapsed="false">
      <c r="A34" s="4" t="n">
        <v>33</v>
      </c>
      <c r="B34" s="0" t="s">
        <v>101</v>
      </c>
      <c r="C34" s="5" t="str">
        <f aca="false">LEFT(B34,(SEARCH("OS=",B34,1))-2)</f>
        <v>HLA class I histocompatibility antigen, A-2 alpha chain</v>
      </c>
      <c r="D34" s="0" t="s">
        <v>102</v>
      </c>
      <c r="E34" s="0" t="s">
        <v>103</v>
      </c>
      <c r="F34" s="5" t="str">
        <f aca="false">MID(B34,(SEARCH("GN=",B34,1)+3),(SEARCH("PE=",B34,1)-(SEARCH("GN=",B34,1)+3)))</f>
        <v>HLA-A </v>
      </c>
      <c r="H34" s="1" t="n">
        <v>13</v>
      </c>
      <c r="I34" s="1" t="n">
        <v>10</v>
      </c>
      <c r="J34" s="1" t="n">
        <v>12</v>
      </c>
      <c r="K34" s="6" t="n">
        <v>0.46</v>
      </c>
    </row>
    <row r="35" customFormat="false" ht="15" hidden="false" customHeight="false" outlineLevel="0" collapsed="false">
      <c r="A35" s="4" t="n">
        <v>34</v>
      </c>
      <c r="B35" s="0" t="s">
        <v>104</v>
      </c>
      <c r="C35" s="5" t="str">
        <f aca="false">LEFT(B35,(SEARCH("OS=",B35,1))-2)</f>
        <v>Heat shock 70 kDa protein 1A/1B</v>
      </c>
      <c r="D35" s="0" t="s">
        <v>105</v>
      </c>
      <c r="E35" s="0" t="s">
        <v>106</v>
      </c>
      <c r="F35" s="5" t="str">
        <f aca="false">MID(B35,(SEARCH("GN=",B35,1)+3),(SEARCH("PE=",B35,1)-(SEARCH("GN=",B35,1)+3)))</f>
        <v>HSPA1A </v>
      </c>
      <c r="G35" s="1" t="b">
        <f aca="false">FALSE()</f>
        <v>0</v>
      </c>
      <c r="H35" s="1" t="n">
        <v>16</v>
      </c>
      <c r="I35" s="1" t="n">
        <v>15</v>
      </c>
      <c r="J35" s="1" t="n">
        <v>17</v>
      </c>
      <c r="K35" s="6" t="n">
        <v>0.46</v>
      </c>
    </row>
    <row r="36" customFormat="false" ht="15" hidden="false" customHeight="false" outlineLevel="0" collapsed="false">
      <c r="A36" s="4" t="n">
        <v>35</v>
      </c>
      <c r="B36" s="0" t="s">
        <v>107</v>
      </c>
      <c r="C36" s="5" t="str">
        <f aca="false">LEFT(B36,(SEARCH("OS=",B36,1))-2)</f>
        <v>2',3'-cyclic-nucleotide 3'-phosphodiesterase</v>
      </c>
      <c r="D36" s="0" t="s">
        <v>108</v>
      </c>
      <c r="E36" s="0" t="s">
        <v>109</v>
      </c>
      <c r="F36" s="5" t="str">
        <f aca="false">MID(B36,(SEARCH("GN=",B36,1)+3),(SEARCH("PE=",B36,1)-(SEARCH("GN=",B36,1)+3)))</f>
        <v>CNP </v>
      </c>
      <c r="H36" s="1" t="n">
        <v>12</v>
      </c>
      <c r="I36" s="1" t="n">
        <v>4</v>
      </c>
      <c r="J36" s="1" t="n">
        <v>17</v>
      </c>
      <c r="K36" s="6" t="n">
        <v>0.46</v>
      </c>
    </row>
    <row r="37" customFormat="false" ht="15" hidden="false" customHeight="false" outlineLevel="0" collapsed="false">
      <c r="A37" s="4" t="n">
        <v>36</v>
      </c>
      <c r="B37" s="0" t="s">
        <v>110</v>
      </c>
      <c r="C37" s="5" t="str">
        <f aca="false">LEFT(B37,(SEARCH("OS=",B37,1))-2)</f>
        <v>IST1 homolog</v>
      </c>
      <c r="D37" s="0" t="s">
        <v>111</v>
      </c>
      <c r="E37" s="0" t="s">
        <v>112</v>
      </c>
      <c r="F37" s="5" t="str">
        <f aca="false">MID(B37,(SEARCH("GN=",B37,1)+3),(SEARCH("PE=",B37,1)-(SEARCH("GN=",B37,1)+3)))</f>
        <v>IST1 </v>
      </c>
      <c r="H37" s="1" t="n">
        <v>6</v>
      </c>
      <c r="I37" s="1" t="n">
        <v>9</v>
      </c>
      <c r="J37" s="1" t="n">
        <v>11</v>
      </c>
      <c r="K37" s="6" t="n">
        <v>0.33</v>
      </c>
    </row>
    <row r="38" customFormat="false" ht="15" hidden="false" customHeight="false" outlineLevel="0" collapsed="false">
      <c r="A38" s="4" t="n">
        <v>37</v>
      </c>
      <c r="B38" s="0" t="s">
        <v>113</v>
      </c>
      <c r="C38" s="5" t="str">
        <f aca="false">LEFT(B38,(SEARCH("OS=",B38,1))-2)</f>
        <v>Alpha-enolase</v>
      </c>
      <c r="D38" s="0" t="s">
        <v>114</v>
      </c>
      <c r="E38" s="0" t="s">
        <v>115</v>
      </c>
      <c r="F38" s="5" t="str">
        <f aca="false">MID(B38,(SEARCH("GN=",B38,1)+3),(SEARCH("PE=",B38,1)-(SEARCH("GN=",B38,1)+3)))</f>
        <v>ENO1 </v>
      </c>
      <c r="H38" s="1" t="n">
        <v>17</v>
      </c>
      <c r="I38" s="1" t="n">
        <v>4</v>
      </c>
      <c r="J38" s="1" t="n">
        <v>20</v>
      </c>
      <c r="K38" s="6" t="n">
        <v>0.62</v>
      </c>
    </row>
    <row r="39" customFormat="false" ht="15" hidden="false" customHeight="false" outlineLevel="0" collapsed="false">
      <c r="A39" s="4" t="n">
        <v>38</v>
      </c>
      <c r="B39" s="0" t="s">
        <v>116</v>
      </c>
      <c r="C39" s="5" t="str">
        <f aca="false">LEFT(B39,(SEARCH("OS=",B39,1))-2)</f>
        <v>Protein tweety homolog 3</v>
      </c>
      <c r="D39" s="0" t="s">
        <v>117</v>
      </c>
      <c r="E39" s="0" t="s">
        <v>78</v>
      </c>
      <c r="F39" s="5" t="str">
        <f aca="false">MID(B39,(SEARCH("GN=",B39,1)+3),(SEARCH("PE=",B39,1)-(SEARCH("GN=",B39,1)+3)))</f>
        <v>TTYH3 </v>
      </c>
      <c r="H39" s="1" t="n">
        <v>5</v>
      </c>
      <c r="I39" s="1" t="n">
        <v>2</v>
      </c>
      <c r="J39" s="1" t="n">
        <v>7</v>
      </c>
      <c r="K39" s="6" t="n">
        <v>0.17</v>
      </c>
    </row>
    <row r="40" customFormat="false" ht="15" hidden="false" customHeight="false" outlineLevel="0" collapsed="false">
      <c r="A40" s="4" t="n">
        <v>39</v>
      </c>
      <c r="B40" s="0" t="s">
        <v>118</v>
      </c>
      <c r="C40" s="5" t="str">
        <f aca="false">LEFT(B40,(SEARCH("OS=",B40,1))-2)</f>
        <v>Ras-related protein Rap-1b</v>
      </c>
      <c r="D40" s="0" t="s">
        <v>119</v>
      </c>
      <c r="E40" s="0" t="s">
        <v>120</v>
      </c>
      <c r="F40" s="5" t="str">
        <f aca="false">MID(B40,(SEARCH("GN=",B40,1)+3),(SEARCH("PE=",B40,1)-(SEARCH("GN=",B40,1)+3)))</f>
        <v>RAP1B </v>
      </c>
      <c r="G40" s="1" t="b">
        <f aca="false">FALSE()</f>
        <v>0</v>
      </c>
      <c r="H40" s="1" t="n">
        <v>11</v>
      </c>
      <c r="I40" s="1" t="n">
        <v>7</v>
      </c>
      <c r="J40" s="1" t="n">
        <v>7</v>
      </c>
      <c r="K40" s="6" t="n">
        <v>0.67</v>
      </c>
    </row>
    <row r="41" customFormat="false" ht="15" hidden="false" customHeight="false" outlineLevel="0" collapsed="false">
      <c r="A41" s="4" t="n">
        <v>40</v>
      </c>
      <c r="B41" s="0" t="s">
        <v>121</v>
      </c>
      <c r="C41" s="5" t="str">
        <f aca="false">LEFT(B41,(SEARCH("OS=",B41,1))-2)</f>
        <v>Mitogen-activated protein kinase kinase kinase kinase 4</v>
      </c>
      <c r="D41" s="0" t="s">
        <v>122</v>
      </c>
      <c r="E41" s="0" t="s">
        <v>123</v>
      </c>
      <c r="F41" s="5" t="str">
        <f aca="false">MID(B41,(SEARCH("GN=",B41,1)+3),(SEARCH("PE=",B41,1)-(SEARCH("GN=",B41,1)+3)))</f>
        <v>MAP4K4 </v>
      </c>
      <c r="G41" s="1" t="b">
        <f aca="false">FALSE()</f>
        <v>0</v>
      </c>
      <c r="H41" s="1" t="n">
        <v>10</v>
      </c>
      <c r="I41" s="1" t="n">
        <v>9</v>
      </c>
      <c r="J41" s="1" t="n">
        <v>16</v>
      </c>
      <c r="K41" s="6" t="n">
        <v>0.18</v>
      </c>
    </row>
    <row r="42" customFormat="false" ht="15" hidden="false" customHeight="false" outlineLevel="0" collapsed="false">
      <c r="A42" s="4" t="n">
        <v>41</v>
      </c>
      <c r="B42" s="0" t="s">
        <v>124</v>
      </c>
      <c r="C42" s="5" t="str">
        <f aca="false">LEFT(B42,(SEARCH("OS=",B42,1))-2)</f>
        <v>Tubulin alpha-1B chain</v>
      </c>
      <c r="D42" s="0" t="s">
        <v>125</v>
      </c>
      <c r="E42" s="0" t="s">
        <v>126</v>
      </c>
      <c r="F42" s="5" t="str">
        <f aca="false">MID(B42,(SEARCH("GN=",B42,1)+3),(SEARCH("PE=",B42,1)-(SEARCH("GN=",B42,1)+3)))</f>
        <v>TUBA1B </v>
      </c>
      <c r="H42" s="1" t="n">
        <v>8</v>
      </c>
      <c r="I42" s="1" t="n">
        <v>6</v>
      </c>
      <c r="J42" s="1" t="n">
        <v>12</v>
      </c>
      <c r="K42" s="6" t="n">
        <v>0.39</v>
      </c>
    </row>
    <row r="43" customFormat="false" ht="15" hidden="false" customHeight="false" outlineLevel="0" collapsed="false">
      <c r="A43" s="4" t="n">
        <v>42</v>
      </c>
      <c r="B43" s="0" t="s">
        <v>127</v>
      </c>
      <c r="C43" s="5" t="str">
        <f aca="false">LEFT(B43,(SEARCH("OS=",B43,1))-2)</f>
        <v>DnaJ homolog subfamily A member 2</v>
      </c>
      <c r="D43" s="0" t="s">
        <v>128</v>
      </c>
      <c r="E43" s="0" t="s">
        <v>129</v>
      </c>
      <c r="F43" s="5" t="str">
        <f aca="false">MID(B43,(SEARCH("GN=",B43,1)+3),(SEARCH("PE=",B43,1)-(SEARCH("GN=",B43,1)+3)))</f>
        <v>DNAJA2 </v>
      </c>
      <c r="H43" s="1" t="n">
        <v>6</v>
      </c>
      <c r="I43" s="1" t="n">
        <v>10</v>
      </c>
      <c r="J43" s="1" t="n">
        <v>15</v>
      </c>
      <c r="K43" s="6" t="n">
        <v>0.55</v>
      </c>
    </row>
    <row r="44" customFormat="false" ht="15" hidden="false" customHeight="false" outlineLevel="0" collapsed="false">
      <c r="A44" s="4" t="n">
        <v>43</v>
      </c>
      <c r="B44" s="0" t="s">
        <v>130</v>
      </c>
      <c r="C44" s="5" t="str">
        <f aca="false">LEFT(B44,(SEARCH("OS=",B44,1))-2)</f>
        <v>Tumor susceptibility gene 101 protein</v>
      </c>
      <c r="D44" s="0" t="s">
        <v>131</v>
      </c>
      <c r="E44" s="0" t="s">
        <v>132</v>
      </c>
      <c r="F44" s="5" t="str">
        <f aca="false">MID(B44,(SEARCH("GN=",B44,1)+3),(SEARCH("PE=",B44,1)-(SEARCH("GN=",B44,1)+3)))</f>
        <v>TSG101 </v>
      </c>
      <c r="H44" s="1" t="n">
        <v>10</v>
      </c>
      <c r="I44" s="1" t="n">
        <v>5</v>
      </c>
      <c r="J44" s="1" t="n">
        <v>13</v>
      </c>
      <c r="K44" s="6" t="n">
        <v>0.37</v>
      </c>
    </row>
    <row r="45" customFormat="false" ht="15" hidden="false" customHeight="false" outlineLevel="0" collapsed="false">
      <c r="A45" s="4" t="n">
        <v>44</v>
      </c>
      <c r="B45" s="0" t="s">
        <v>133</v>
      </c>
      <c r="C45" s="5" t="str">
        <f aca="false">LEFT(B45,(SEARCH("OS=",B45,1))-2)</f>
        <v>Guanine nucleotide-binding protein G(I)/G(S)/G(T) subunit beta-1</v>
      </c>
      <c r="D45" s="0" t="s">
        <v>134</v>
      </c>
      <c r="E45" s="0" t="s">
        <v>135</v>
      </c>
      <c r="F45" s="5" t="str">
        <f aca="false">MID(B45,(SEARCH("GN=",B45,1)+3),(SEARCH("PE=",B45,1)-(SEARCH("GN=",B45,1)+3)))</f>
        <v>GNB1 </v>
      </c>
      <c r="G45" s="1" t="b">
        <f aca="false">FALSE()</f>
        <v>0</v>
      </c>
      <c r="H45" s="1" t="n">
        <v>9</v>
      </c>
      <c r="I45" s="1" t="n">
        <v>5</v>
      </c>
      <c r="J45" s="1" t="n">
        <v>11</v>
      </c>
      <c r="K45" s="6" t="n">
        <v>0.47</v>
      </c>
    </row>
    <row r="46" customFormat="false" ht="15" hidden="false" customHeight="false" outlineLevel="0" collapsed="false">
      <c r="A46" s="4" t="n">
        <v>45</v>
      </c>
      <c r="B46" s="0" t="s">
        <v>136</v>
      </c>
      <c r="C46" s="5" t="str">
        <f aca="false">LEFT(B46,(SEARCH("OS=",B46,1))-2)</f>
        <v>CD82 antigen</v>
      </c>
      <c r="D46" s="0" t="s">
        <v>137</v>
      </c>
      <c r="E46" s="0" t="s">
        <v>138</v>
      </c>
      <c r="F46" s="5" t="str">
        <f aca="false">MID(B46,(SEARCH("GN=",B46,1)+3),(SEARCH("PE=",B46,1)-(SEARCH("GN=",B46,1)+3)))</f>
        <v>CD82 </v>
      </c>
      <c r="H46" s="1" t="n">
        <v>7</v>
      </c>
      <c r="I46" s="1" t="n">
        <v>5</v>
      </c>
      <c r="J46" s="1" t="n">
        <v>6</v>
      </c>
      <c r="K46" s="6" t="n">
        <v>0.28</v>
      </c>
    </row>
    <row r="47" customFormat="false" ht="15" hidden="false" customHeight="false" outlineLevel="0" collapsed="false">
      <c r="A47" s="4" t="n">
        <v>46</v>
      </c>
      <c r="B47" s="0" t="s">
        <v>139</v>
      </c>
      <c r="C47" s="5" t="str">
        <f aca="false">LEFT(B47,(SEARCH("OS=",B47,1))-2)</f>
        <v>Tetraspanin-14</v>
      </c>
      <c r="D47" s="0" t="s">
        <v>140</v>
      </c>
      <c r="E47" s="0" t="s">
        <v>141</v>
      </c>
      <c r="F47" s="5" t="str">
        <f aca="false">MID(B47,(SEARCH("GN=",B47,1)+3),(SEARCH("PE=",B47,1)-(SEARCH("GN=",B47,1)+3)))</f>
        <v>TSPAN14 </v>
      </c>
      <c r="H47" s="1" t="n">
        <v>6</v>
      </c>
      <c r="I47" s="1" t="n">
        <v>5</v>
      </c>
      <c r="J47" s="1" t="n">
        <v>5</v>
      </c>
      <c r="K47" s="6" t="n">
        <v>0.28</v>
      </c>
    </row>
    <row r="48" customFormat="false" ht="15" hidden="false" customHeight="false" outlineLevel="0" collapsed="false">
      <c r="A48" s="4" t="n">
        <v>47</v>
      </c>
      <c r="B48" s="0" t="s">
        <v>142</v>
      </c>
      <c r="C48" s="5" t="str">
        <f aca="false">LEFT(B48,(SEARCH("OS=",B48,1))-2)</f>
        <v>Peptidyl-prolyl cis-trans isomerase B</v>
      </c>
      <c r="D48" s="0" t="s">
        <v>143</v>
      </c>
      <c r="E48" s="0" t="s">
        <v>144</v>
      </c>
      <c r="F48" s="5" t="str">
        <f aca="false">MID(B48,(SEARCH("GN=",B48,1)+3),(SEARCH("PE=",B48,1)-(SEARCH("GN=",B48,1)+3)))</f>
        <v>PPIB </v>
      </c>
      <c r="H48" s="1" t="n">
        <v>10</v>
      </c>
      <c r="I48" s="1" t="n">
        <v>9</v>
      </c>
      <c r="J48" s="1" t="n">
        <v>4</v>
      </c>
      <c r="K48" s="6" t="n">
        <v>0.51</v>
      </c>
    </row>
    <row r="49" customFormat="false" ht="15" hidden="false" customHeight="false" outlineLevel="0" collapsed="false">
      <c r="A49" s="4" t="n">
        <v>48</v>
      </c>
      <c r="B49" s="0" t="s">
        <v>145</v>
      </c>
      <c r="C49" s="5" t="str">
        <f aca="false">LEFT(B49,(SEARCH("OS=",B49,1))-2)</f>
        <v>Integrin alpha-V</v>
      </c>
      <c r="D49" s="0" t="s">
        <v>146</v>
      </c>
      <c r="E49" s="0" t="s">
        <v>147</v>
      </c>
      <c r="F49" s="5" t="str">
        <f aca="false">MID(B49,(SEARCH("GN=",B49,1)+3),(SEARCH("PE=",B49,1)-(SEARCH("GN=",B49,1)+3)))</f>
        <v>ITGAV </v>
      </c>
      <c r="H49" s="1" t="n">
        <v>15</v>
      </c>
      <c r="I49" s="1" t="n">
        <v>2</v>
      </c>
      <c r="J49" s="1" t="n">
        <v>8</v>
      </c>
      <c r="K49" s="6" t="n">
        <v>0.23</v>
      </c>
    </row>
    <row r="50" customFormat="false" ht="15" hidden="false" customHeight="false" outlineLevel="0" collapsed="false">
      <c r="A50" s="4" t="n">
        <v>49</v>
      </c>
      <c r="B50" s="0" t="s">
        <v>148</v>
      </c>
      <c r="C50" s="5" t="str">
        <f aca="false">LEFT(B50,(SEARCH("OS=",B50,1))-2)</f>
        <v>Cell surface glycoprotein MUC18</v>
      </c>
      <c r="D50" s="0" t="s">
        <v>149</v>
      </c>
      <c r="E50" s="0" t="s">
        <v>150</v>
      </c>
      <c r="F50" s="5" t="str">
        <f aca="false">MID(B50,(SEARCH("GN=",B50,1)+3),(SEARCH("PE=",B50,1)-(SEARCH("GN=",B50,1)+3)))</f>
        <v>MCAM </v>
      </c>
      <c r="H50" s="1" t="n">
        <v>12</v>
      </c>
      <c r="I50" s="1" t="n">
        <v>4</v>
      </c>
      <c r="J50" s="1" t="n">
        <v>13</v>
      </c>
      <c r="K50" s="6" t="n">
        <v>0.31</v>
      </c>
    </row>
    <row r="51" customFormat="false" ht="15" hidden="false" customHeight="false" outlineLevel="0" collapsed="false">
      <c r="A51" s="4" t="n">
        <v>50</v>
      </c>
      <c r="B51" s="0" t="s">
        <v>151</v>
      </c>
      <c r="C51" s="5" t="str">
        <f aca="false">LEFT(B51,(SEARCH("OS=",B51,1))-2)</f>
        <v>E3 ubiquitin-protein ligase NEDD4-like</v>
      </c>
      <c r="D51" s="0" t="s">
        <v>152</v>
      </c>
      <c r="E51" s="0" t="s">
        <v>153</v>
      </c>
      <c r="F51" s="5" t="str">
        <f aca="false">MID(B51,(SEARCH("GN=",B51,1)+3),(SEARCH("PE=",B51,1)-(SEARCH("GN=",B51,1)+3)))</f>
        <v>NEDD4L </v>
      </c>
      <c r="G51" s="1" t="b">
        <f aca="false">FALSE()</f>
        <v>0</v>
      </c>
      <c r="H51" s="1" t="n">
        <v>8</v>
      </c>
      <c r="I51" s="1" t="n">
        <v>3</v>
      </c>
      <c r="J51" s="1" t="n">
        <v>13</v>
      </c>
      <c r="K51" s="6" t="n">
        <v>0.2</v>
      </c>
    </row>
    <row r="52" customFormat="false" ht="15" hidden="false" customHeight="false" outlineLevel="0" collapsed="false">
      <c r="A52" s="4" t="n">
        <v>51</v>
      </c>
      <c r="B52" s="0" t="s">
        <v>154</v>
      </c>
      <c r="C52" s="5" t="str">
        <f aca="false">LEFT(B52,(SEARCH("OS=",B52,1))-2)</f>
        <v>BRO1 domain-containing protein BROX</v>
      </c>
      <c r="D52" s="0" t="s">
        <v>155</v>
      </c>
      <c r="E52" s="0" t="s">
        <v>129</v>
      </c>
      <c r="F52" s="5" t="str">
        <f aca="false">MID(B52,(SEARCH("GN=",B52,1)+3),(SEARCH("PE=",B52,1)-(SEARCH("GN=",B52,1)+3)))</f>
        <v>BROX </v>
      </c>
      <c r="H52" s="1" t="n">
        <v>10</v>
      </c>
      <c r="I52" s="1" t="n">
        <v>5</v>
      </c>
      <c r="J52" s="1" t="n">
        <v>8</v>
      </c>
      <c r="K52" s="6" t="n">
        <v>0.4</v>
      </c>
    </row>
    <row r="53" customFormat="false" ht="15" hidden="false" customHeight="false" outlineLevel="0" collapsed="false">
      <c r="A53" s="4" t="n">
        <v>52</v>
      </c>
      <c r="B53" s="0" t="s">
        <v>156</v>
      </c>
      <c r="C53" s="5" t="str">
        <f aca="false">LEFT(B53,(SEARCH("OS=",B53,1))-2)</f>
        <v>Basigin</v>
      </c>
      <c r="D53" s="0" t="s">
        <v>157</v>
      </c>
      <c r="E53" s="0" t="s">
        <v>34</v>
      </c>
      <c r="F53" s="5" t="str">
        <f aca="false">MID(B53,(SEARCH("GN=",B53,1)+3),(SEARCH("PE=",B53,1)-(SEARCH("GN=",B53,1)+3)))</f>
        <v>BSG </v>
      </c>
      <c r="H53" s="1" t="n">
        <v>5</v>
      </c>
      <c r="I53" s="1" t="n">
        <v>5</v>
      </c>
      <c r="J53" s="1" t="n">
        <v>6</v>
      </c>
      <c r="K53" s="6" t="n">
        <v>0.22</v>
      </c>
    </row>
    <row r="54" customFormat="false" ht="15" hidden="false" customHeight="false" outlineLevel="0" collapsed="false">
      <c r="A54" s="4" t="n">
        <v>53</v>
      </c>
      <c r="B54" s="0" t="s">
        <v>158</v>
      </c>
      <c r="C54" s="5" t="str">
        <f aca="false">LEFT(B54,(SEARCH("OS=",B54,1))-2)</f>
        <v>EH domain-containing protein 4</v>
      </c>
      <c r="D54" s="0" t="s">
        <v>159</v>
      </c>
      <c r="E54" s="0" t="s">
        <v>160</v>
      </c>
      <c r="F54" s="5" t="str">
        <f aca="false">MID(B54,(SEARCH("GN=",B54,1)+3),(SEARCH("PE=",B54,1)-(SEARCH("GN=",B54,1)+3)))</f>
        <v>EHD4 </v>
      </c>
      <c r="G54" s="1" t="b">
        <f aca="false">FALSE()</f>
        <v>0</v>
      </c>
      <c r="H54" s="1" t="n">
        <v>12</v>
      </c>
      <c r="I54" s="1" t="n">
        <v>5</v>
      </c>
      <c r="J54" s="1" t="n">
        <v>13</v>
      </c>
      <c r="K54" s="6" t="n">
        <v>0.29</v>
      </c>
    </row>
    <row r="55" customFormat="false" ht="15" hidden="false" customHeight="false" outlineLevel="0" collapsed="false">
      <c r="A55" s="4" t="n">
        <v>54</v>
      </c>
      <c r="B55" s="0" t="s">
        <v>161</v>
      </c>
      <c r="C55" s="5" t="str">
        <f aca="false">LEFT(B55,(SEARCH("OS=",B55,1))-2)</f>
        <v>Vacuolar protein sorting-associated protein 28 homolog</v>
      </c>
      <c r="D55" s="0" t="s">
        <v>162</v>
      </c>
      <c r="E55" s="0" t="s">
        <v>65</v>
      </c>
      <c r="F55" s="5" t="str">
        <f aca="false">MID(B55,(SEARCH("GN=",B55,1)+3),(SEARCH("PE=",B55,1)-(SEARCH("GN=",B55,1)+3)))</f>
        <v>VPS28 </v>
      </c>
      <c r="H55" s="1" t="n">
        <v>9</v>
      </c>
      <c r="I55" s="1" t="n">
        <v>7</v>
      </c>
      <c r="J55" s="1" t="n">
        <v>8</v>
      </c>
      <c r="K55" s="6" t="n">
        <v>0.57</v>
      </c>
    </row>
    <row r="56" customFormat="false" ht="15" hidden="false" customHeight="false" outlineLevel="0" collapsed="false">
      <c r="A56" s="4" t="n">
        <v>55</v>
      </c>
      <c r="B56" s="0" t="s">
        <v>163</v>
      </c>
      <c r="C56" s="5" t="str">
        <f aca="false">LEFT(B56,(SEARCH("OS=",B56,1))-2)</f>
        <v>Nascent polypeptide-associated complex subunit alpha</v>
      </c>
      <c r="D56" s="0" t="s">
        <v>164</v>
      </c>
      <c r="E56" s="0" t="s">
        <v>165</v>
      </c>
      <c r="F56" s="5" t="str">
        <f aca="false">MID(B56,(SEARCH("GN=",B56,1)+3),(SEARCH("PE=",B56,1)-(SEARCH("GN=",B56,1)+3)))</f>
        <v>NACA </v>
      </c>
      <c r="H56" s="1" t="n">
        <v>8</v>
      </c>
      <c r="I56" s="1" t="n">
        <v>2</v>
      </c>
      <c r="J56" s="1" t="n">
        <v>3</v>
      </c>
      <c r="K56" s="6" t="n">
        <v>0.35</v>
      </c>
    </row>
    <row r="57" customFormat="false" ht="15" hidden="false" customHeight="false" outlineLevel="0" collapsed="false">
      <c r="A57" s="4" t="n">
        <v>56</v>
      </c>
      <c r="B57" s="0" t="s">
        <v>166</v>
      </c>
      <c r="C57" s="5" t="str">
        <f aca="false">LEFT(B57,(SEARCH("OS=",B57,1))-2)</f>
        <v>Vacuolar protein sorting-associated protein 37B</v>
      </c>
      <c r="D57" s="0" t="s">
        <v>167</v>
      </c>
      <c r="E57" s="0" t="s">
        <v>141</v>
      </c>
      <c r="F57" s="5" t="str">
        <f aca="false">MID(B57,(SEARCH("GN=",B57,1)+3),(SEARCH("PE=",B57,1)-(SEARCH("GN=",B57,1)+3)))</f>
        <v>VPS37B </v>
      </c>
      <c r="H57" s="1" t="n">
        <v>4</v>
      </c>
      <c r="I57" s="1" t="n">
        <v>8</v>
      </c>
      <c r="J57" s="1" t="n">
        <v>9</v>
      </c>
      <c r="K57" s="6" t="n">
        <v>0.55</v>
      </c>
    </row>
    <row r="58" customFormat="false" ht="15" hidden="false" customHeight="false" outlineLevel="0" collapsed="false">
      <c r="A58" s="4" t="n">
        <v>57</v>
      </c>
      <c r="B58" s="0" t="s">
        <v>168</v>
      </c>
      <c r="C58" s="5" t="str">
        <f aca="false">LEFT(B58,(SEARCH("OS=",B58,1))-2)</f>
        <v>L-lactate dehydrogenase A chain</v>
      </c>
      <c r="D58" s="0" t="s">
        <v>169</v>
      </c>
      <c r="E58" s="0" t="s">
        <v>135</v>
      </c>
      <c r="F58" s="5" t="str">
        <f aca="false">MID(B58,(SEARCH("GN=",B58,1)+3),(SEARCH("PE=",B58,1)-(SEARCH("GN=",B58,1)+3)))</f>
        <v>LDHA </v>
      </c>
      <c r="G58" s="1" t="b">
        <f aca="false">FALSE()</f>
        <v>0</v>
      </c>
      <c r="H58" s="1" t="n">
        <v>8</v>
      </c>
      <c r="I58" s="1" t="n">
        <v>2</v>
      </c>
      <c r="J58" s="1" t="n">
        <v>8</v>
      </c>
      <c r="K58" s="6" t="n">
        <v>0.35</v>
      </c>
    </row>
    <row r="59" customFormat="false" ht="15" hidden="false" customHeight="false" outlineLevel="0" collapsed="false">
      <c r="A59" s="4" t="n">
        <v>58</v>
      </c>
      <c r="B59" s="0" t="s">
        <v>170</v>
      </c>
      <c r="C59" s="5" t="str">
        <f aca="false">LEFT(B59,(SEARCH("OS=",B59,1))-2)</f>
        <v>Apolipoprotein E</v>
      </c>
      <c r="D59" s="0" t="s">
        <v>171</v>
      </c>
      <c r="E59" s="0" t="s">
        <v>54</v>
      </c>
      <c r="F59" s="5" t="str">
        <f aca="false">MID(B59,(SEARCH("GN=",B59,1)+3),(SEARCH("PE=",B59,1)-(SEARCH("GN=",B59,1)+3)))</f>
        <v>APOE </v>
      </c>
      <c r="H59" s="1" t="n">
        <v>6</v>
      </c>
      <c r="I59" s="1" t="n">
        <v>6</v>
      </c>
      <c r="J59" s="1" t="n">
        <v>8</v>
      </c>
      <c r="K59" s="6" t="n">
        <v>0.36</v>
      </c>
    </row>
    <row r="60" customFormat="false" ht="15" hidden="false" customHeight="false" outlineLevel="0" collapsed="false">
      <c r="A60" s="4" t="n">
        <v>59</v>
      </c>
      <c r="B60" s="0" t="s">
        <v>172</v>
      </c>
      <c r="C60" s="5" t="str">
        <f aca="false">LEFT(B60,(SEARCH("OS=",B60,1))-2)</f>
        <v>Ras-related protein Rab-7a</v>
      </c>
      <c r="D60" s="0" t="s">
        <v>173</v>
      </c>
      <c r="E60" s="0" t="s">
        <v>165</v>
      </c>
      <c r="F60" s="5" t="str">
        <f aca="false">MID(B60,(SEARCH("GN=",B60,1)+3),(SEARCH("PE=",B60,1)-(SEARCH("GN=",B60,1)+3)))</f>
        <v>RAB7A </v>
      </c>
      <c r="H60" s="1" t="n">
        <v>10</v>
      </c>
      <c r="I60" s="1" t="n">
        <v>2</v>
      </c>
      <c r="J60" s="1" t="n">
        <v>6</v>
      </c>
      <c r="K60" s="6" t="n">
        <v>0.66</v>
      </c>
    </row>
    <row r="61" customFormat="false" ht="15" hidden="false" customHeight="false" outlineLevel="0" collapsed="false">
      <c r="A61" s="4" t="n">
        <v>60</v>
      </c>
      <c r="B61" s="0" t="s">
        <v>174</v>
      </c>
      <c r="C61" s="5" t="str">
        <f aca="false">LEFT(B61,(SEARCH("OS=",B61,1))-2)</f>
        <v>Disco-interacting protein 2 homolog C</v>
      </c>
      <c r="D61" s="0" t="s">
        <v>175</v>
      </c>
      <c r="E61" s="0" t="s">
        <v>37</v>
      </c>
      <c r="F61" s="5" t="str">
        <f aca="false">MID(B61,(SEARCH("GN=",B61,1)+3),(SEARCH("PE=",B61,1)-(SEARCH("GN=",B61,1)+3)))</f>
        <v>DIP2C </v>
      </c>
      <c r="G61" s="1" t="b">
        <f aca="false">FALSE()</f>
        <v>0</v>
      </c>
      <c r="H61" s="1" t="n">
        <v>11</v>
      </c>
      <c r="I61" s="1" t="n">
        <v>4</v>
      </c>
      <c r="J61" s="1" t="n">
        <v>11</v>
      </c>
      <c r="K61" s="6" t="n">
        <v>0.12</v>
      </c>
    </row>
    <row r="62" customFormat="false" ht="15" hidden="false" customHeight="false" outlineLevel="0" collapsed="false">
      <c r="A62" s="4" t="n">
        <v>61</v>
      </c>
      <c r="B62" s="0" t="s">
        <v>176</v>
      </c>
      <c r="C62" s="5" t="str">
        <f aca="false">LEFT(B62,(SEARCH("OS=",B62,1))-2)</f>
        <v>Scavenger receptor class B member 1</v>
      </c>
      <c r="D62" s="0" t="s">
        <v>177</v>
      </c>
      <c r="E62" s="0" t="s">
        <v>160</v>
      </c>
      <c r="F62" s="5" t="str">
        <f aca="false">MID(B62,(SEARCH("GN=",B62,1)+3),(SEARCH("PE=",B62,1)-(SEARCH("GN=",B62,1)+3)))</f>
        <v>SCARB1 </v>
      </c>
      <c r="H62" s="1" t="n">
        <v>6</v>
      </c>
      <c r="I62" s="1" t="n">
        <v>3</v>
      </c>
      <c r="J62" s="1" t="n">
        <v>9</v>
      </c>
      <c r="K62" s="6" t="n">
        <v>0.18</v>
      </c>
    </row>
    <row r="63" customFormat="false" ht="15" hidden="false" customHeight="false" outlineLevel="0" collapsed="false">
      <c r="A63" s="4" t="n">
        <v>62</v>
      </c>
      <c r="B63" s="0" t="s">
        <v>178</v>
      </c>
      <c r="C63" s="5" t="str">
        <f aca="false">LEFT(B63,(SEARCH("OS=",B63,1))-2)</f>
        <v>DnaJ homolog subfamily A member 1</v>
      </c>
      <c r="D63" s="0" t="s">
        <v>179</v>
      </c>
      <c r="E63" s="0" t="s">
        <v>180</v>
      </c>
      <c r="F63" s="5" t="str">
        <f aca="false">MID(B63,(SEARCH("GN=",B63,1)+3),(SEARCH("PE=",B63,1)-(SEARCH("GN=",B63,1)+3)))</f>
        <v>DNAJA1 </v>
      </c>
      <c r="H63" s="1" t="n">
        <v>8</v>
      </c>
      <c r="I63" s="1" t="n">
        <v>6</v>
      </c>
      <c r="J63" s="1" t="n">
        <v>10</v>
      </c>
      <c r="K63" s="6" t="n">
        <v>0.37</v>
      </c>
    </row>
    <row r="64" customFormat="false" ht="15" hidden="false" customHeight="false" outlineLevel="0" collapsed="false">
      <c r="A64" s="4" t="n">
        <v>63</v>
      </c>
      <c r="B64" s="0" t="s">
        <v>181</v>
      </c>
      <c r="C64" s="5" t="str">
        <f aca="false">LEFT(B64,(SEARCH("OS=",B64,1))-2)</f>
        <v>Annexin A11</v>
      </c>
      <c r="D64" s="0" t="s">
        <v>182</v>
      </c>
      <c r="E64" s="0" t="s">
        <v>183</v>
      </c>
      <c r="F64" s="5" t="str">
        <f aca="false">MID(B64,(SEARCH("GN=",B64,1)+3),(SEARCH("PE=",B64,1)-(SEARCH("GN=",B64,1)+3)))</f>
        <v>ANXA11 </v>
      </c>
      <c r="G64" s="1" t="b">
        <f aca="false">FALSE()</f>
        <v>0</v>
      </c>
      <c r="H64" s="1" t="n">
        <v>6</v>
      </c>
      <c r="I64" s="1" t="n">
        <v>3</v>
      </c>
      <c r="J64" s="1" t="n">
        <v>11</v>
      </c>
      <c r="K64" s="6" t="n">
        <v>0.24</v>
      </c>
    </row>
    <row r="65" customFormat="false" ht="15" hidden="false" customHeight="false" outlineLevel="0" collapsed="false">
      <c r="A65" s="4" t="n">
        <v>64</v>
      </c>
      <c r="B65" s="0" t="s">
        <v>184</v>
      </c>
      <c r="C65" s="5" t="str">
        <f aca="false">LEFT(B65,(SEARCH("OS=",B65,1))-2)</f>
        <v>Guanine nucleotide-binding protein G(I)/G(S)/G(T) subunit beta-2</v>
      </c>
      <c r="D65" s="0" t="s">
        <v>185</v>
      </c>
      <c r="E65" s="0" t="s">
        <v>135</v>
      </c>
      <c r="F65" s="5" t="str">
        <f aca="false">MID(B65,(SEARCH("GN=",B65,1)+3),(SEARCH("PE=",B65,1)-(SEARCH("GN=",B65,1)+3)))</f>
        <v>GNB2 </v>
      </c>
      <c r="G65" s="1" t="b">
        <f aca="false">FALSE()</f>
        <v>0</v>
      </c>
      <c r="H65" s="1" t="n">
        <v>7</v>
      </c>
      <c r="I65" s="1" t="n">
        <v>3</v>
      </c>
      <c r="J65" s="1" t="n">
        <v>5</v>
      </c>
      <c r="K65" s="6" t="n">
        <v>0.5</v>
      </c>
    </row>
    <row r="66" customFormat="false" ht="15" hidden="false" customHeight="false" outlineLevel="0" collapsed="false">
      <c r="A66" s="4" t="n">
        <v>65</v>
      </c>
      <c r="B66" s="0" t="s">
        <v>186</v>
      </c>
      <c r="C66" s="5" t="str">
        <f aca="false">LEFT(B66,(SEARCH("OS=",B66,1))-2)</f>
        <v>Ras-related protein Rap-2b</v>
      </c>
      <c r="D66" s="0" t="s">
        <v>187</v>
      </c>
      <c r="E66" s="0" t="s">
        <v>120</v>
      </c>
      <c r="F66" s="5" t="str">
        <f aca="false">MID(B66,(SEARCH("GN=",B66,1)+3),(SEARCH("PE=",B66,1)-(SEARCH("GN=",B66,1)+3)))</f>
        <v>RAP2B </v>
      </c>
      <c r="H66" s="1" t="n">
        <v>10</v>
      </c>
      <c r="I66" s="1" t="n">
        <v>6</v>
      </c>
      <c r="J66" s="1" t="n">
        <v>3</v>
      </c>
      <c r="K66" s="6" t="n">
        <v>0.73</v>
      </c>
    </row>
    <row r="67" customFormat="false" ht="15" hidden="false" customHeight="false" outlineLevel="0" collapsed="false">
      <c r="A67" s="4" t="n">
        <v>66</v>
      </c>
      <c r="B67" s="0" t="s">
        <v>188</v>
      </c>
      <c r="C67" s="5" t="str">
        <f aca="false">LEFT(B67,(SEARCH("OS=",B67,1))-2)</f>
        <v>Charged multivesicular body protein 4b</v>
      </c>
      <c r="D67" s="0" t="s">
        <v>189</v>
      </c>
      <c r="E67" s="0" t="s">
        <v>65</v>
      </c>
      <c r="F67" s="5" t="str">
        <f aca="false">MID(B67,(SEARCH("GN=",B67,1)+3),(SEARCH("PE=",B67,1)-(SEARCH("GN=",B67,1)+3)))</f>
        <v>CHMP4B </v>
      </c>
      <c r="H67" s="1" t="n">
        <v>6</v>
      </c>
      <c r="I67" s="1" t="n">
        <v>4</v>
      </c>
      <c r="J67" s="1" t="n">
        <v>5</v>
      </c>
      <c r="K67" s="6" t="n">
        <v>0.35</v>
      </c>
    </row>
    <row r="68" customFormat="false" ht="15" hidden="false" customHeight="false" outlineLevel="0" collapsed="false">
      <c r="A68" s="4" t="n">
        <v>67</v>
      </c>
      <c r="B68" s="0" t="s">
        <v>190</v>
      </c>
      <c r="C68" s="5" t="str">
        <f aca="false">LEFT(B68,(SEARCH("OS=",B68,1))-2)</f>
        <v>Zinc transporter ZIP14</v>
      </c>
      <c r="D68" s="0" t="s">
        <v>191</v>
      </c>
      <c r="E68" s="0" t="s">
        <v>183</v>
      </c>
      <c r="F68" s="5" t="str">
        <f aca="false">MID(B68,(SEARCH("GN=",B68,1)+3),(SEARCH("PE=",B68,1)-(SEARCH("GN=",B68,1)+3)))</f>
        <v>SLC39A14 </v>
      </c>
      <c r="H68" s="1" t="n">
        <v>3</v>
      </c>
      <c r="I68" s="1" t="n">
        <v>2</v>
      </c>
      <c r="J68" s="1" t="n">
        <v>3</v>
      </c>
      <c r="K68" s="6" t="n">
        <v>0.091</v>
      </c>
    </row>
    <row r="69" customFormat="false" ht="15" hidden="false" customHeight="false" outlineLevel="0" collapsed="false">
      <c r="A69" s="4" t="n">
        <v>68</v>
      </c>
      <c r="B69" s="0" t="s">
        <v>192</v>
      </c>
      <c r="C69" s="5" t="str">
        <f aca="false">LEFT(B69,(SEARCH("OS=",B69,1))-2)</f>
        <v>Ras-related protein Ral-B</v>
      </c>
      <c r="D69" s="0" t="s">
        <v>193</v>
      </c>
      <c r="E69" s="0" t="s">
        <v>165</v>
      </c>
      <c r="F69" s="5" t="str">
        <f aca="false">MID(B69,(SEARCH("GN=",B69,1)+3),(SEARCH("PE=",B69,1)-(SEARCH("GN=",B69,1)+3)))</f>
        <v>RALB </v>
      </c>
      <c r="G69" s="1" t="b">
        <f aca="false">FALSE()</f>
        <v>0</v>
      </c>
      <c r="H69" s="1" t="n">
        <v>5</v>
      </c>
      <c r="I69" s="1" t="n">
        <v>4</v>
      </c>
      <c r="J69" s="1" t="n">
        <v>8</v>
      </c>
      <c r="K69" s="6" t="n">
        <v>0.48</v>
      </c>
    </row>
    <row r="70" customFormat="false" ht="15" hidden="false" customHeight="false" outlineLevel="0" collapsed="false">
      <c r="A70" s="4" t="n">
        <v>69</v>
      </c>
      <c r="B70" s="0" t="s">
        <v>194</v>
      </c>
      <c r="C70" s="5" t="str">
        <f aca="false">LEFT(B70,(SEARCH("OS=",B70,1))-2)</f>
        <v>Chloride intracellular channel protein 1</v>
      </c>
      <c r="D70" s="0" t="s">
        <v>195</v>
      </c>
      <c r="E70" s="0" t="s">
        <v>196</v>
      </c>
      <c r="F70" s="5" t="str">
        <f aca="false">MID(B70,(SEARCH("GN=",B70,1)+3),(SEARCH("PE=",B70,1)-(SEARCH("GN=",B70,1)+3)))</f>
        <v>CLIC1 </v>
      </c>
      <c r="G70" s="1" t="b">
        <f aca="false">FALSE()</f>
        <v>0</v>
      </c>
      <c r="H70" s="1" t="n">
        <v>7</v>
      </c>
      <c r="I70" s="1" t="n">
        <v>5</v>
      </c>
      <c r="J70" s="1" t="n">
        <v>8</v>
      </c>
      <c r="K70" s="6" t="n">
        <v>0.47</v>
      </c>
    </row>
    <row r="71" customFormat="false" ht="15" hidden="false" customHeight="false" outlineLevel="0" collapsed="false">
      <c r="A71" s="4" t="n">
        <v>70</v>
      </c>
      <c r="B71" s="0" t="s">
        <v>197</v>
      </c>
      <c r="C71" s="5" t="str">
        <f aca="false">LEFT(B71,(SEARCH("OS=",B71,1))-2)</f>
        <v>Multivesicular body subunit 12A</v>
      </c>
      <c r="D71" s="0" t="s">
        <v>198</v>
      </c>
      <c r="E71" s="0" t="s">
        <v>199</v>
      </c>
      <c r="F71" s="5" t="str">
        <f aca="false">MID(B71,(SEARCH("GN=",B71,1)+3),(SEARCH("PE=",B71,1)-(SEARCH("GN=",B71,1)+3)))</f>
        <v>FAM125A </v>
      </c>
      <c r="H71" s="1" t="n">
        <v>4</v>
      </c>
      <c r="I71" s="1" t="n">
        <v>2</v>
      </c>
      <c r="J71" s="1" t="n">
        <v>6</v>
      </c>
      <c r="K71" s="6" t="n">
        <v>0.37</v>
      </c>
    </row>
    <row r="72" customFormat="false" ht="15" hidden="false" customHeight="false" outlineLevel="0" collapsed="false">
      <c r="A72" s="4" t="n">
        <v>71</v>
      </c>
      <c r="B72" s="0" t="s">
        <v>200</v>
      </c>
      <c r="C72" s="5" t="str">
        <f aca="false">LEFT(B72,(SEARCH("OS=",B72,1))-2)</f>
        <v>Guanine nucleotide-binding protein G(s) subunit alpha isoforms short</v>
      </c>
      <c r="D72" s="0" t="s">
        <v>201</v>
      </c>
      <c r="E72" s="0" t="s">
        <v>129</v>
      </c>
      <c r="F72" s="5" t="str">
        <f aca="false">MID(B72,(SEARCH("GN=",B72,1)+3),(SEARCH("PE=",B72,1)-(SEARCH("GN=",B72,1)+3)))</f>
        <v>GNAS </v>
      </c>
      <c r="G72" s="1" t="b">
        <f aca="false">FALSE()</f>
        <v>0</v>
      </c>
      <c r="H72" s="1" t="n">
        <v>5</v>
      </c>
      <c r="I72" s="1" t="n">
        <v>2</v>
      </c>
      <c r="J72" s="1" t="n">
        <v>8</v>
      </c>
      <c r="K72" s="6" t="n">
        <v>0.28</v>
      </c>
    </row>
    <row r="73" customFormat="false" ht="15" hidden="false" customHeight="false" outlineLevel="0" collapsed="false">
      <c r="A73" s="4" t="n">
        <v>72</v>
      </c>
      <c r="B73" s="0" t="s">
        <v>202</v>
      </c>
      <c r="C73" s="5" t="str">
        <f aca="false">LEFT(B73,(SEARCH("OS=",B73,1))-2)</f>
        <v>Multivesicular body subunit 12B</v>
      </c>
      <c r="D73" s="0" t="s">
        <v>203</v>
      </c>
      <c r="E73" s="0" t="s">
        <v>54</v>
      </c>
      <c r="F73" s="5" t="str">
        <f aca="false">MID(B73,(SEARCH("GN=",B73,1)+3),(SEARCH("PE=",B73,1)-(SEARCH("GN=",B73,1)+3)))</f>
        <v>FAM125B </v>
      </c>
      <c r="H73" s="1" t="n">
        <v>3</v>
      </c>
      <c r="I73" s="1" t="n">
        <v>5</v>
      </c>
      <c r="J73" s="1" t="n">
        <v>5</v>
      </c>
      <c r="K73" s="6" t="n">
        <v>0.38</v>
      </c>
    </row>
    <row r="74" customFormat="false" ht="15" hidden="false" customHeight="false" outlineLevel="0" collapsed="false">
      <c r="A74" s="4" t="n">
        <v>73</v>
      </c>
      <c r="B74" s="0" t="s">
        <v>204</v>
      </c>
      <c r="C74" s="5" t="str">
        <f aca="false">LEFT(B74,(SEARCH("OS=",B74,1))-2)</f>
        <v>MIT domain-containing protein 1</v>
      </c>
      <c r="D74" s="0" t="s">
        <v>205</v>
      </c>
      <c r="E74" s="0" t="s">
        <v>199</v>
      </c>
      <c r="F74" s="5" t="str">
        <f aca="false">MID(B74,(SEARCH("GN=",B74,1)+3),(SEARCH("PE=",B74,1)-(SEARCH("GN=",B74,1)+3)))</f>
        <v>MITD1 </v>
      </c>
      <c r="H74" s="1" t="n">
        <v>6</v>
      </c>
      <c r="I74" s="1" t="n">
        <v>4</v>
      </c>
      <c r="J74" s="1" t="n">
        <v>6</v>
      </c>
      <c r="K74" s="6" t="n">
        <v>0.36</v>
      </c>
    </row>
    <row r="75" customFormat="false" ht="15" hidden="false" customHeight="false" outlineLevel="0" collapsed="false">
      <c r="A75" s="4" t="n">
        <v>74</v>
      </c>
      <c r="B75" s="0" t="s">
        <v>206</v>
      </c>
      <c r="C75" s="5" t="str">
        <f aca="false">LEFT(B75,(SEARCH("OS=",B75,1))-2)</f>
        <v>Guanine nucleotide-binding protein G(k) subunit alpha</v>
      </c>
      <c r="D75" s="0" t="s">
        <v>207</v>
      </c>
      <c r="E75" s="0" t="s">
        <v>103</v>
      </c>
      <c r="F75" s="5" t="str">
        <f aca="false">MID(B75,(SEARCH("GN=",B75,1)+3),(SEARCH("PE=",B75,1)-(SEARCH("GN=",B75,1)+3)))</f>
        <v>GNAI3 </v>
      </c>
      <c r="G75" s="1" t="b">
        <f aca="false">FALSE()</f>
        <v>0</v>
      </c>
      <c r="H75" s="1" t="n">
        <v>6</v>
      </c>
      <c r="I75" s="1" t="n">
        <v>3</v>
      </c>
      <c r="J75" s="1" t="n">
        <v>5</v>
      </c>
      <c r="K75" s="6" t="n">
        <v>0.31</v>
      </c>
    </row>
    <row r="76" customFormat="false" ht="15" hidden="false" customHeight="false" outlineLevel="0" collapsed="false">
      <c r="A76" s="4" t="n">
        <v>75</v>
      </c>
      <c r="B76" s="0" t="s">
        <v>208</v>
      </c>
      <c r="C76" s="5" t="str">
        <f aca="false">LEFT(B76,(SEARCH("OS=",B76,1))-2)</f>
        <v>Integrin alpha-4</v>
      </c>
      <c r="D76" s="0" t="s">
        <v>209</v>
      </c>
      <c r="E76" s="0" t="s">
        <v>210</v>
      </c>
      <c r="F76" s="5" t="str">
        <f aca="false">MID(B76,(SEARCH("GN=",B76,1)+3),(SEARCH("PE=",B76,1)-(SEARCH("GN=",B76,1)+3)))</f>
        <v>ITGA4 </v>
      </c>
      <c r="H76" s="1" t="n">
        <v>10</v>
      </c>
      <c r="I76" s="1" t="n">
        <v>3</v>
      </c>
      <c r="J76" s="1" t="n">
        <v>6</v>
      </c>
      <c r="K76" s="6" t="n">
        <v>0.14</v>
      </c>
    </row>
    <row r="77" customFormat="false" ht="15" hidden="false" customHeight="false" outlineLevel="0" collapsed="false">
      <c r="A77" s="4" t="n">
        <v>76</v>
      </c>
      <c r="B77" s="0" t="s">
        <v>211</v>
      </c>
      <c r="C77" s="5" t="str">
        <f aca="false">LEFT(B77,(SEARCH("OS=",B77,1))-2)</f>
        <v>14-3-3 protein zeta/delta</v>
      </c>
      <c r="D77" s="0" t="s">
        <v>212</v>
      </c>
      <c r="E77" s="0" t="s">
        <v>213</v>
      </c>
      <c r="F77" s="5" t="str">
        <f aca="false">MID(B77,(SEARCH("GN=",B77,1)+3),(SEARCH("PE=",B77,1)-(SEARCH("GN=",B77,1)+3)))</f>
        <v>YWHAZ </v>
      </c>
      <c r="G77" s="1" t="b">
        <f aca="false">FALSE()</f>
        <v>0</v>
      </c>
      <c r="H77" s="1" t="n">
        <v>6</v>
      </c>
      <c r="I77" s="1" t="n">
        <v>2</v>
      </c>
      <c r="J77" s="1" t="n">
        <v>6</v>
      </c>
      <c r="K77" s="6" t="n">
        <v>0.38</v>
      </c>
    </row>
    <row r="78" customFormat="false" ht="15" hidden="false" customHeight="false" outlineLevel="0" collapsed="false">
      <c r="A78" s="4" t="n">
        <v>77</v>
      </c>
      <c r="B78" s="0" t="s">
        <v>214</v>
      </c>
      <c r="C78" s="5" t="str">
        <f aca="false">LEFT(B78,(SEARCH("OS=",B78,1))-2)</f>
        <v>Protein tweety homolog 2</v>
      </c>
      <c r="D78" s="0" t="s">
        <v>215</v>
      </c>
      <c r="E78" s="0" t="s">
        <v>216</v>
      </c>
      <c r="F78" s="5" t="str">
        <f aca="false">MID(B78,(SEARCH("GN=",B78,1)+3),(SEARCH("PE=",B78,1)-(SEARCH("GN=",B78,1)+3)))</f>
        <v>TTYH2 </v>
      </c>
      <c r="H78" s="1" t="n">
        <v>2</v>
      </c>
      <c r="I78" s="1" t="n">
        <v>3</v>
      </c>
      <c r="J78" s="1" t="n">
        <v>8</v>
      </c>
      <c r="K78" s="6" t="n">
        <v>0.16</v>
      </c>
    </row>
    <row r="79" customFormat="false" ht="15" hidden="false" customHeight="false" outlineLevel="0" collapsed="false">
      <c r="A79" s="4" t="n">
        <v>78</v>
      </c>
      <c r="B79" s="0" t="s">
        <v>217</v>
      </c>
      <c r="C79" s="5" t="str">
        <f aca="false">LEFT(B79,(SEARCH("OS=",B79,1))-2)</f>
        <v>Intercellular adhesion molecule 1</v>
      </c>
      <c r="D79" s="0" t="s">
        <v>218</v>
      </c>
      <c r="E79" s="0" t="s">
        <v>78</v>
      </c>
      <c r="F79" s="5" t="str">
        <f aca="false">MID(B79,(SEARCH("GN=",B79,1)+3),(SEARCH("PE=",B79,1)-(SEARCH("GN=",B79,1)+3)))</f>
        <v>ICAM1 </v>
      </c>
      <c r="H79" s="1" t="n">
        <v>2</v>
      </c>
      <c r="I79" s="1" t="n">
        <v>3</v>
      </c>
      <c r="J79" s="1" t="n">
        <v>10</v>
      </c>
      <c r="K79" s="6" t="n">
        <v>0.22</v>
      </c>
    </row>
    <row r="80" customFormat="false" ht="15" hidden="false" customHeight="false" outlineLevel="0" collapsed="false">
      <c r="A80" s="4" t="n">
        <v>79</v>
      </c>
      <c r="B80" s="0" t="s">
        <v>219</v>
      </c>
      <c r="C80" s="5" t="str">
        <f aca="false">LEFT(B80,(SEARCH("OS=",B80,1))-2)</f>
        <v>Ras-related protein Rab-10</v>
      </c>
      <c r="D80" s="0" t="s">
        <v>220</v>
      </c>
      <c r="E80" s="0" t="s">
        <v>165</v>
      </c>
      <c r="F80" s="5" t="str">
        <f aca="false">MID(B80,(SEARCH("GN=",B80,1)+3),(SEARCH("PE=",B80,1)-(SEARCH("GN=",B80,1)+3)))</f>
        <v>RAB10 </v>
      </c>
      <c r="G80" s="1" t="b">
        <f aca="false">FALSE()</f>
        <v>0</v>
      </c>
      <c r="H80" s="1" t="n">
        <v>5</v>
      </c>
      <c r="I80" s="1" t="n">
        <v>3</v>
      </c>
      <c r="J80" s="1" t="n">
        <v>3</v>
      </c>
      <c r="K80" s="6" t="n">
        <v>0.23</v>
      </c>
    </row>
    <row r="81" customFormat="false" ht="15" hidden="false" customHeight="false" outlineLevel="0" collapsed="false">
      <c r="A81" s="4" t="n">
        <v>80</v>
      </c>
      <c r="B81" s="0" t="s">
        <v>221</v>
      </c>
      <c r="C81" s="5" t="str">
        <f aca="false">LEFT(B81,(SEARCH("OS=",B81,1))-2)</f>
        <v>Tetraspanin-6</v>
      </c>
      <c r="D81" s="0" t="s">
        <v>222</v>
      </c>
      <c r="E81" s="0" t="s">
        <v>213</v>
      </c>
      <c r="F81" s="5" t="str">
        <f aca="false">MID(B81,(SEARCH("GN=",B81,1)+3),(SEARCH("PE=",B81,1)-(SEARCH("GN=",B81,1)+3)))</f>
        <v>TSPAN6 </v>
      </c>
      <c r="H81" s="1" t="n">
        <v>3</v>
      </c>
      <c r="I81" s="1" t="n">
        <v>2</v>
      </c>
      <c r="J81" s="1" t="n">
        <v>4</v>
      </c>
      <c r="K81" s="6" t="n">
        <v>0.19</v>
      </c>
    </row>
    <row r="82" customFormat="false" ht="15" hidden="false" customHeight="false" outlineLevel="0" collapsed="false">
      <c r="A82" s="4" t="n">
        <v>81</v>
      </c>
      <c r="B82" s="0" t="s">
        <v>223</v>
      </c>
      <c r="C82" s="5" t="str">
        <f aca="false">LEFT(B82,(SEARCH("OS=",B82,1))-2)</f>
        <v>Phospholipid scramblase 1</v>
      </c>
      <c r="D82" s="0" t="s">
        <v>224</v>
      </c>
      <c r="E82" s="0" t="s">
        <v>225</v>
      </c>
      <c r="F82" s="5" t="str">
        <f aca="false">MID(B82,(SEARCH("GN=",B82,1)+3),(SEARCH("PE=",B82,1)-(SEARCH("GN=",B82,1)+3)))</f>
        <v>PLSCR1 </v>
      </c>
      <c r="H82" s="1" t="n">
        <v>3</v>
      </c>
      <c r="I82" s="1" t="n">
        <v>4</v>
      </c>
      <c r="J82" s="1" t="n">
        <v>4</v>
      </c>
      <c r="K82" s="6" t="n">
        <v>0.17</v>
      </c>
    </row>
    <row r="83" customFormat="false" ht="15" hidden="false" customHeight="false" outlineLevel="0" collapsed="false">
      <c r="A83" s="4" t="n">
        <v>82</v>
      </c>
      <c r="B83" s="0" t="s">
        <v>226</v>
      </c>
      <c r="C83" s="5" t="str">
        <f aca="false">LEFT(B83,(SEARCH("OS=",B83,1))-2)</f>
        <v>FERM, RhoGEF and pleckstrin domain-containing protein 1</v>
      </c>
      <c r="D83" s="0" t="s">
        <v>227</v>
      </c>
      <c r="E83" s="0" t="s">
        <v>228</v>
      </c>
      <c r="F83" s="5" t="str">
        <f aca="false">MID(B83,(SEARCH("GN=",B83,1)+3),(SEARCH("PE=",B83,1)-(SEARCH("GN=",B83,1)+3)))</f>
        <v>FARP1 </v>
      </c>
      <c r="H83" s="1" t="n">
        <v>3</v>
      </c>
      <c r="I83" s="1" t="n">
        <v>3</v>
      </c>
      <c r="J83" s="1" t="n">
        <v>9</v>
      </c>
      <c r="K83" s="6" t="n">
        <v>0.15</v>
      </c>
    </row>
    <row r="84" customFormat="false" ht="15" hidden="false" customHeight="false" outlineLevel="0" collapsed="false">
      <c r="A84" s="4" t="n">
        <v>83</v>
      </c>
      <c r="B84" s="0" t="s">
        <v>229</v>
      </c>
      <c r="C84" s="5" t="str">
        <f aca="false">LEFT(B84,(SEARCH("OS=",B84,1))-2)</f>
        <v>Ras-related protein Rab-5C</v>
      </c>
      <c r="D84" s="0" t="s">
        <v>230</v>
      </c>
      <c r="E84" s="0" t="s">
        <v>165</v>
      </c>
      <c r="F84" s="5" t="str">
        <f aca="false">MID(B84,(SEARCH("GN=",B84,1)+3),(SEARCH("PE=",B84,1)-(SEARCH("GN=",B84,1)+3)))</f>
        <v>RAB5C </v>
      </c>
      <c r="G84" s="1" t="b">
        <f aca="false">FALSE()</f>
        <v>0</v>
      </c>
      <c r="H84" s="1" t="n">
        <v>4</v>
      </c>
      <c r="I84" s="1" t="n">
        <v>3</v>
      </c>
      <c r="J84" s="1" t="n">
        <v>5</v>
      </c>
      <c r="K84" s="6" t="n">
        <v>0.36</v>
      </c>
    </row>
    <row r="85" customFormat="false" ht="15" hidden="false" customHeight="false" outlineLevel="0" collapsed="false">
      <c r="A85" s="4" t="n">
        <v>84</v>
      </c>
      <c r="B85" s="0" t="s">
        <v>231</v>
      </c>
      <c r="C85" s="5" t="str">
        <f aca="false">LEFT(B85,(SEARCH("OS=",B85,1))-2)</f>
        <v>Guanine nucleotide-binding protein G(o) subunit alpha</v>
      </c>
      <c r="D85" s="0" t="s">
        <v>232</v>
      </c>
      <c r="E85" s="0" t="s">
        <v>112</v>
      </c>
      <c r="F85" s="5" t="str">
        <f aca="false">MID(B85,(SEARCH("GN=",B85,1)+3),(SEARCH("PE=",B85,1)-(SEARCH("GN=",B85,1)+3)))</f>
        <v>GNAO1 </v>
      </c>
      <c r="G85" s="1" t="b">
        <f aca="false">FALSE()</f>
        <v>0</v>
      </c>
      <c r="H85" s="1" t="n">
        <v>5</v>
      </c>
      <c r="I85" s="1" t="n">
        <v>2</v>
      </c>
      <c r="J85" s="1" t="n">
        <v>4</v>
      </c>
      <c r="K85" s="6" t="n">
        <v>0.19</v>
      </c>
    </row>
    <row r="86" customFormat="false" ht="15" hidden="false" customHeight="false" outlineLevel="0" collapsed="false">
      <c r="A86" s="4" t="n">
        <v>85</v>
      </c>
      <c r="B86" s="0" t="s">
        <v>233</v>
      </c>
      <c r="C86" s="5" t="str">
        <f aca="false">LEFT(B86,(SEARCH("OS=",B86,1))-2)</f>
        <v>Vacuolar protein sorting-associated protein 4A</v>
      </c>
      <c r="D86" s="0" t="s">
        <v>234</v>
      </c>
      <c r="E86" s="0" t="s">
        <v>235</v>
      </c>
      <c r="F86" s="5" t="str">
        <f aca="false">MID(B86,(SEARCH("GN=",B86,1)+3),(SEARCH("PE=",B86,1)-(SEARCH("GN=",B86,1)+3)))</f>
        <v>VPS4A </v>
      </c>
      <c r="G86" s="1" t="b">
        <f aca="false">FALSE()</f>
        <v>0</v>
      </c>
      <c r="H86" s="1" t="n">
        <v>2</v>
      </c>
      <c r="I86" s="1" t="n">
        <v>3</v>
      </c>
      <c r="J86" s="1" t="n">
        <v>8</v>
      </c>
      <c r="K86" s="6" t="n">
        <v>0.22</v>
      </c>
    </row>
    <row r="87" customFormat="false" ht="15" hidden="false" customHeight="false" outlineLevel="0" collapsed="false">
      <c r="A87" s="4" t="n">
        <v>86</v>
      </c>
      <c r="B87" s="0" t="s">
        <v>236</v>
      </c>
      <c r="C87" s="5" t="str">
        <f aca="false">LEFT(B87,(SEARCH("OS=",B87,1))-2)</f>
        <v>Charged multivesicular body protein 5</v>
      </c>
      <c r="D87" s="0" t="s">
        <v>237</v>
      </c>
      <c r="E87" s="0" t="s">
        <v>65</v>
      </c>
      <c r="F87" s="5" t="str">
        <f aca="false">MID(B87,(SEARCH("GN=",B87,1)+3),(SEARCH("PE=",B87,1)-(SEARCH("GN=",B87,1)+3)))</f>
        <v>CHMP5 </v>
      </c>
      <c r="H87" s="1" t="n">
        <v>2</v>
      </c>
      <c r="I87" s="1" t="n">
        <v>3</v>
      </c>
      <c r="J87" s="1" t="n">
        <v>4</v>
      </c>
      <c r="K87" s="6" t="n">
        <v>0.31</v>
      </c>
    </row>
    <row r="88" customFormat="false" ht="15" hidden="false" customHeight="false" outlineLevel="0" collapsed="false">
      <c r="A88" s="4" t="n">
        <v>87</v>
      </c>
      <c r="B88" s="0" t="s">
        <v>238</v>
      </c>
      <c r="C88" s="5" t="str">
        <f aca="false">LEFT(B88,(SEARCH("OS=",B88,1))-2)</f>
        <v>Hsc70-interacting protein</v>
      </c>
      <c r="D88" s="0" t="s">
        <v>239</v>
      </c>
      <c r="E88" s="0" t="s">
        <v>103</v>
      </c>
      <c r="F88" s="5" t="str">
        <f aca="false">MID(B88,(SEARCH("GN=",B88,1)+3),(SEARCH("PE=",B88,1)-(SEARCH("GN=",B88,1)+3)))</f>
        <v>ST13 </v>
      </c>
      <c r="H88" s="1" t="n">
        <v>2</v>
      </c>
      <c r="I88" s="1" t="n">
        <v>4</v>
      </c>
      <c r="J88" s="1" t="n">
        <v>4</v>
      </c>
      <c r="K88" s="6" t="n">
        <v>0.13</v>
      </c>
    </row>
    <row r="89" customFormat="false" ht="15" hidden="false" customHeight="false" outlineLevel="0" collapsed="false">
      <c r="A89" s="4" t="n">
        <v>88</v>
      </c>
      <c r="B89" s="0" t="s">
        <v>240</v>
      </c>
      <c r="C89" s="5" t="str">
        <f aca="false">LEFT(B89,(SEARCH("OS=",B89,1))-2)</f>
        <v>Charged multivesicular body protein 2a</v>
      </c>
      <c r="D89" s="0" t="s">
        <v>241</v>
      </c>
      <c r="E89" s="0" t="s">
        <v>65</v>
      </c>
      <c r="F89" s="5" t="str">
        <f aca="false">MID(B89,(SEARCH("GN=",B89,1)+3),(SEARCH("PE=",B89,1)-(SEARCH("GN=",B89,1)+3)))</f>
        <v>CHMP2A </v>
      </c>
      <c r="H89" s="1" t="n">
        <v>3</v>
      </c>
      <c r="I89" s="1" t="n">
        <v>2</v>
      </c>
      <c r="J89" s="1" t="n">
        <v>3</v>
      </c>
      <c r="K89" s="6" t="n">
        <v>0.16</v>
      </c>
    </row>
    <row r="90" customFormat="false" ht="15" hidden="false" customHeight="false" outlineLevel="0" collapsed="false">
      <c r="A90" s="4" t="n">
        <v>89</v>
      </c>
      <c r="B90" s="0" t="s">
        <v>242</v>
      </c>
      <c r="C90" s="5" t="str">
        <f aca="false">LEFT(B90,(SEARCH("OS=",B90,1))-2)</f>
        <v>PDZ domain-containing protein GIPC1</v>
      </c>
      <c r="D90" s="0" t="s">
        <v>243</v>
      </c>
      <c r="E90" s="0" t="s">
        <v>54</v>
      </c>
      <c r="F90" s="5" t="str">
        <f aca="false">MID(B90,(SEARCH("GN=",B90,1)+3),(SEARCH("PE=",B90,1)-(SEARCH("GN=",B90,1)+3)))</f>
        <v>GIPC1 </v>
      </c>
      <c r="H90" s="1" t="n">
        <v>2</v>
      </c>
      <c r="I90" s="1" t="n">
        <v>4</v>
      </c>
      <c r="J90" s="1" t="n">
        <v>5</v>
      </c>
      <c r="K90" s="6" t="n">
        <v>0.22</v>
      </c>
    </row>
    <row r="91" customFormat="false" ht="15" hidden="false" customHeight="false" outlineLevel="0" collapsed="false">
      <c r="A91" s="4" t="n">
        <v>90</v>
      </c>
      <c r="B91" s="0" t="s">
        <v>244</v>
      </c>
      <c r="C91" s="5" t="str">
        <f aca="false">LEFT(B91,(SEARCH("OS=",B91,1))-2)</f>
        <v>Serine/threonine-protein phosphatase PP1-beta catalytic subunit</v>
      </c>
      <c r="D91" s="0" t="s">
        <v>245</v>
      </c>
      <c r="E91" s="0" t="s">
        <v>135</v>
      </c>
      <c r="F91" s="5" t="str">
        <f aca="false">MID(B91,(SEARCH("GN=",B91,1)+3),(SEARCH("PE=",B91,1)-(SEARCH("GN=",B91,1)+3)))</f>
        <v>PPP1CB </v>
      </c>
      <c r="G91" s="1" t="b">
        <f aca="false">FALSE()</f>
        <v>0</v>
      </c>
      <c r="H91" s="1" t="n">
        <v>2</v>
      </c>
      <c r="I91" s="1" t="n">
        <v>2</v>
      </c>
      <c r="J91" s="1" t="n">
        <v>4</v>
      </c>
      <c r="K91" s="6" t="n">
        <v>0.16</v>
      </c>
    </row>
    <row r="92" customFormat="false" ht="15" hidden="false" customHeight="false" outlineLevel="0" collapsed="false">
      <c r="A92" s="4" t="n">
        <v>91</v>
      </c>
      <c r="B92" s="0" t="s">
        <v>246</v>
      </c>
      <c r="C92" s="5" t="str">
        <f aca="false">LEFT(B92,(SEARCH("OS=",B92,1))-2)</f>
        <v>14-3-3 protein gamma</v>
      </c>
      <c r="D92" s="0" t="s">
        <v>247</v>
      </c>
      <c r="E92" s="0" t="s">
        <v>213</v>
      </c>
      <c r="F92" s="5" t="str">
        <f aca="false">MID(B92,(SEARCH("GN=",B92,1)+3),(SEARCH("PE=",B92,1)-(SEARCH("GN=",B92,1)+3)))</f>
        <v>YWHAG </v>
      </c>
      <c r="G92" s="1" t="b">
        <f aca="false">FALSE()</f>
        <v>0</v>
      </c>
      <c r="H92" s="1" t="n">
        <v>3</v>
      </c>
      <c r="I92" s="1" t="n">
        <v>2</v>
      </c>
      <c r="J92" s="1" t="n">
        <v>2</v>
      </c>
      <c r="K92" s="6" t="n">
        <v>0.31</v>
      </c>
    </row>
    <row r="93" customFormat="false" ht="15" hidden="false" customHeight="false" outlineLevel="0" collapsed="false">
      <c r="A93" s="4" t="n">
        <v>92</v>
      </c>
      <c r="B93" s="0" t="s">
        <v>248</v>
      </c>
      <c r="C93" s="5" t="str">
        <f aca="false">LEFT(B93,(SEARCH("OS=",B93,1))-2)</f>
        <v>Syntaxin-7</v>
      </c>
      <c r="D93" s="0" t="s">
        <v>249</v>
      </c>
      <c r="E93" s="0" t="s">
        <v>138</v>
      </c>
      <c r="F93" s="5" t="str">
        <f aca="false">MID(B93,(SEARCH("GN=",B93,1)+3),(SEARCH("PE=",B93,1)-(SEARCH("GN=",B93,1)+3)))</f>
        <v>STX7 </v>
      </c>
      <c r="H93" s="1" t="n">
        <v>4</v>
      </c>
      <c r="I93" s="1" t="n">
        <v>2</v>
      </c>
      <c r="J93" s="1" t="n">
        <v>3</v>
      </c>
      <c r="K93" s="6" t="n">
        <v>0.2</v>
      </c>
    </row>
    <row r="94" customFormat="false" ht="15" hidden="false" customHeight="false" outlineLevel="0" collapsed="false">
      <c r="A94" s="4" t="n">
        <v>93</v>
      </c>
      <c r="B94" s="0" t="s">
        <v>250</v>
      </c>
      <c r="C94" s="5" t="str">
        <f aca="false">LEFT(B94,(SEARCH("OS=",B94,1))-2)</f>
        <v>MARCKS-related protein</v>
      </c>
      <c r="D94" s="0" t="s">
        <v>251</v>
      </c>
      <c r="E94" s="0" t="s">
        <v>252</v>
      </c>
      <c r="F94" s="5" t="str">
        <f aca="false">MID(B94,(SEARCH("GN=",B94,1)+3),(SEARCH("PE=",B94,1)-(SEARCH("GN=",B94,1)+3)))</f>
        <v>MARCKSL1 </v>
      </c>
      <c r="H94" s="1" t="n">
        <v>2</v>
      </c>
      <c r="I94" s="1" t="n">
        <v>2</v>
      </c>
      <c r="J94" s="1" t="n">
        <v>3</v>
      </c>
      <c r="K94" s="6" t="n">
        <v>0.35</v>
      </c>
    </row>
    <row r="95" customFormat="false" ht="15" hidden="false" customHeight="false" outlineLevel="0" collapsed="false">
      <c r="A95" s="4" t="n">
        <v>94</v>
      </c>
      <c r="B95" s="0" t="s">
        <v>253</v>
      </c>
      <c r="C95" s="5" t="str">
        <f aca="false">LEFT(B95,(SEARCH("OS=",B95,1))-2)</f>
        <v>5'-nucleotidase</v>
      </c>
      <c r="D95" s="0" t="s">
        <v>254</v>
      </c>
      <c r="E95" s="0" t="s">
        <v>255</v>
      </c>
      <c r="F95" s="5" t="str">
        <f aca="false">MID(B95,(SEARCH("GN=",B95,1)+3),(SEARCH("PE=",B95,1)-(SEARCH("GN=",B95,1)+3)))</f>
        <v>NT5E </v>
      </c>
      <c r="H95" s="1" t="n">
        <v>2</v>
      </c>
      <c r="I95" s="1" t="n">
        <v>2</v>
      </c>
      <c r="J95" s="1" t="n">
        <v>3</v>
      </c>
      <c r="K95" s="6" t="n">
        <v>0.09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CC99"/>
    <pageSetUpPr fitToPage="false"/>
  </sheetPr>
  <dimension ref="A1:T62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P17" activeCellId="0" sqref="P17"/>
    </sheetView>
  </sheetViews>
  <sheetFormatPr defaultColWidth="10.96484375" defaultRowHeight="14" zeroHeight="false" outlineLevelRow="0" outlineLevelCol="0"/>
  <cols>
    <col collapsed="false" customWidth="true" hidden="true" outlineLevel="0" max="2" min="2" style="1" width="35.32"/>
    <col collapsed="false" customWidth="true" hidden="false" outlineLevel="0" max="3" min="3" style="1" width="36.32"/>
    <col collapsed="false" customWidth="true" hidden="false" outlineLevel="0" max="4" min="4" style="1" width="21.82"/>
    <col collapsed="false" customWidth="true" hidden="false" outlineLevel="0" max="5" min="5" style="1" width="13.66"/>
    <col collapsed="false" customWidth="true" hidden="false" outlineLevel="0" max="6" min="6" style="1" width="15.15"/>
    <col collapsed="false" customWidth="true" hidden="true" outlineLevel="0" max="7" min="7" style="1" width="30.82"/>
  </cols>
  <sheetData>
    <row r="1" s="3" customFormat="true" ht="36" hidden="false" customHeight="false" outlineLevel="0" collapsed="false">
      <c r="A1" s="3" t="s">
        <v>0</v>
      </c>
      <c r="B1" s="3" t="s">
        <v>256</v>
      </c>
      <c r="C1" s="2" t="s">
        <v>257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</row>
    <row r="2" customFormat="false" ht="14" hidden="false" customHeight="false" outlineLevel="0" collapsed="false">
      <c r="A2" s="1" t="n">
        <v>1</v>
      </c>
      <c r="B2" s="1" t="s">
        <v>258</v>
      </c>
      <c r="C2" s="5" t="str">
        <f aca="false">LEFT(B2,(SEARCH("OS=",B2,1))-2)</f>
        <v>Fibronectin</v>
      </c>
      <c r="D2" s="1" t="s">
        <v>259</v>
      </c>
      <c r="E2" s="1" t="s">
        <v>260</v>
      </c>
      <c r="F2" s="5" t="str">
        <f aca="false">MID(B2,(SEARCH("GN=",B2,1)+3),(SEARCH("PE=",B2,1)-(SEARCH("GN=",B2,1)+3)))</f>
        <v>FN1 </v>
      </c>
      <c r="I2" s="1" t="n">
        <v>19</v>
      </c>
      <c r="J2" s="1" t="n">
        <v>44</v>
      </c>
      <c r="K2" s="6" t="n">
        <v>0.28</v>
      </c>
      <c r="S2" s="6"/>
      <c r="T2" s="6"/>
    </row>
    <row r="3" customFormat="false" ht="14" hidden="false" customHeight="false" outlineLevel="0" collapsed="false">
      <c r="A3" s="1" t="n">
        <v>2</v>
      </c>
      <c r="B3" s="1" t="s">
        <v>261</v>
      </c>
      <c r="C3" s="5" t="str">
        <f aca="false">LEFT(B3,(SEARCH("OS=",B3,1))-2)</f>
        <v>Desmoglein-1</v>
      </c>
      <c r="D3" s="1" t="s">
        <v>262</v>
      </c>
      <c r="E3" s="1" t="s">
        <v>263</v>
      </c>
      <c r="F3" s="5" t="str">
        <f aca="false">MID(B3,(SEARCH("GN=",B3,1)+3),(SEARCH("PE=",B3,1)-(SEARCH("GN=",B3,1)+3)))</f>
        <v>DSG1 </v>
      </c>
      <c r="I3" s="1" t="n">
        <v>10</v>
      </c>
      <c r="J3" s="1" t="n">
        <v>13</v>
      </c>
      <c r="K3" s="6" t="n">
        <v>0.16</v>
      </c>
      <c r="S3" s="6"/>
      <c r="T3" s="6"/>
    </row>
    <row r="4" customFormat="false" ht="14" hidden="false" customHeight="false" outlineLevel="0" collapsed="false">
      <c r="A4" s="1" t="n">
        <v>3</v>
      </c>
      <c r="B4" s="1" t="s">
        <v>264</v>
      </c>
      <c r="C4" s="5" t="str">
        <f aca="false">LEFT(B4,(SEARCH("OS=",B4,1))-2)</f>
        <v>Desmoplakin</v>
      </c>
      <c r="D4" s="1" t="s">
        <v>265</v>
      </c>
      <c r="E4" s="1" t="s">
        <v>266</v>
      </c>
      <c r="F4" s="5" t="str">
        <f aca="false">MID(B4,(SEARCH("GN=",B4,1)+3),(SEARCH("PE=",B4,1)-(SEARCH("GN=",B4,1)+3)))</f>
        <v>DSP </v>
      </c>
      <c r="I4" s="1" t="n">
        <v>13</v>
      </c>
      <c r="J4" s="1" t="n">
        <v>30</v>
      </c>
      <c r="K4" s="6" t="n">
        <v>0.14</v>
      </c>
      <c r="S4" s="7"/>
      <c r="T4" s="6"/>
    </row>
    <row r="5" customFormat="false" ht="14" hidden="false" customHeight="false" outlineLevel="0" collapsed="false">
      <c r="A5" s="1" t="n">
        <v>4</v>
      </c>
      <c r="B5" s="1" t="s">
        <v>267</v>
      </c>
      <c r="C5" s="5" t="str">
        <f aca="false">LEFT(B5,(SEARCH("OS=",B5,1))-2)</f>
        <v>Junction plakoglobin</v>
      </c>
      <c r="D5" s="1" t="s">
        <v>268</v>
      </c>
      <c r="E5" s="1" t="s">
        <v>97</v>
      </c>
      <c r="F5" s="5" t="str">
        <f aca="false">MID(B5,(SEARCH("GN=",B5,1)+3),(SEARCH("PE=",B5,1)-(SEARCH("GN=",B5,1)+3)))</f>
        <v>JUP </v>
      </c>
      <c r="I5" s="1" t="n">
        <v>7</v>
      </c>
      <c r="J5" s="1" t="n">
        <v>11</v>
      </c>
      <c r="K5" s="6" t="n">
        <v>0.25</v>
      </c>
      <c r="S5" s="6"/>
      <c r="T5" s="6"/>
    </row>
    <row r="6" customFormat="false" ht="14" hidden="false" customHeight="false" outlineLevel="0" collapsed="false">
      <c r="A6" s="1" t="n">
        <v>5</v>
      </c>
      <c r="B6" s="1" t="s">
        <v>269</v>
      </c>
      <c r="C6" s="5" t="str">
        <f aca="false">LEFT(B6,(SEARCH("OS=",B6,1))-2)</f>
        <v>Dermcidin</v>
      </c>
      <c r="D6" s="1" t="s">
        <v>270</v>
      </c>
      <c r="E6" s="1" t="s">
        <v>271</v>
      </c>
      <c r="F6" s="5" t="str">
        <f aca="false">MID(B6,(SEARCH("GN=",B6,1)+3),(SEARCH("PE=",B6,1)-(SEARCH("GN=",B6,1)+3)))</f>
        <v>DCD </v>
      </c>
      <c r="I6" s="1" t="n">
        <v>4</v>
      </c>
      <c r="J6" s="1" t="n">
        <v>3</v>
      </c>
      <c r="K6" s="6" t="n">
        <v>0.35</v>
      </c>
      <c r="S6" s="6"/>
      <c r="T6" s="6"/>
    </row>
    <row r="7" customFormat="false" ht="14" hidden="false" customHeight="false" outlineLevel="0" collapsed="false">
      <c r="A7" s="1" t="n">
        <v>6</v>
      </c>
      <c r="B7" s="1" t="s">
        <v>272</v>
      </c>
      <c r="C7" s="5" t="str">
        <f aca="false">LEFT(B7,(SEARCH("OS=",B7,1))-2)</f>
        <v>Filaggrin-2</v>
      </c>
      <c r="D7" s="1" t="s">
        <v>273</v>
      </c>
      <c r="E7" s="1" t="s">
        <v>274</v>
      </c>
      <c r="F7" s="5" t="str">
        <f aca="false">MID(B7,(SEARCH("GN=",B7,1)+3),(SEARCH("PE=",B7,1)-(SEARCH("GN=",B7,1)+3)))</f>
        <v>FLG2 </v>
      </c>
      <c r="I7" s="1" t="n">
        <v>6</v>
      </c>
      <c r="J7" s="1" t="n">
        <v>7</v>
      </c>
      <c r="K7" s="6" t="n">
        <v>0.055</v>
      </c>
      <c r="S7" s="7"/>
      <c r="T7" s="7"/>
    </row>
    <row r="8" customFormat="false" ht="14" hidden="false" customHeight="false" outlineLevel="0" collapsed="false">
      <c r="A8" s="1" t="n">
        <v>7</v>
      </c>
      <c r="B8" s="1" t="s">
        <v>275</v>
      </c>
      <c r="C8" s="5" t="str">
        <f aca="false">LEFT(B8,(SEARCH("OS=",B8,1))-2)</f>
        <v>Kin of IRRE-like protein 1</v>
      </c>
      <c r="D8" s="1" t="s">
        <v>276</v>
      </c>
      <c r="E8" s="1" t="s">
        <v>92</v>
      </c>
      <c r="F8" s="5" t="str">
        <f aca="false">MID(B8,(SEARCH("GN=",B8,1)+3),(SEARCH("PE=",B8,1)-(SEARCH("GN=",B8,1)+3)))</f>
        <v>KIRREL </v>
      </c>
      <c r="I8" s="1" t="n">
        <v>4</v>
      </c>
      <c r="J8" s="1" t="n">
        <v>8</v>
      </c>
      <c r="K8" s="6" t="n">
        <v>0.17</v>
      </c>
      <c r="S8" s="6"/>
      <c r="T8" s="6"/>
    </row>
    <row r="9" customFormat="false" ht="14" hidden="false" customHeight="false" outlineLevel="0" collapsed="false">
      <c r="A9" s="1" t="n">
        <v>8</v>
      </c>
      <c r="B9" s="1" t="s">
        <v>277</v>
      </c>
      <c r="C9" s="5" t="str">
        <f aca="false">LEFT(B9,(SEARCH("OS=",B9,1))-2)</f>
        <v>Coiled-coil domain-containing protein 50</v>
      </c>
      <c r="D9" s="1" t="s">
        <v>278</v>
      </c>
      <c r="E9" s="1" t="s">
        <v>54</v>
      </c>
      <c r="F9" s="5" t="str">
        <f aca="false">MID(B9,(SEARCH("GN=",B9,1)+3),(SEARCH("PE=",B9,1)-(SEARCH("GN=",B9,1)+3)))</f>
        <v>CCDC50 </v>
      </c>
      <c r="I9" s="1" t="n">
        <v>3</v>
      </c>
      <c r="J9" s="1" t="n">
        <v>4</v>
      </c>
      <c r="K9" s="6" t="n">
        <v>0.18</v>
      </c>
      <c r="S9" s="6"/>
      <c r="T9" s="6"/>
    </row>
    <row r="10" customFormat="false" ht="14" hidden="false" customHeight="false" outlineLevel="0" collapsed="false">
      <c r="A10" s="1" t="n">
        <v>9</v>
      </c>
      <c r="B10" s="1" t="s">
        <v>279</v>
      </c>
      <c r="C10" s="5" t="str">
        <f aca="false">LEFT(B10,(SEARCH("OS=",B10,1))-2)</f>
        <v>Protein kinase C and casein kinase substrate in neurons protein 3</v>
      </c>
      <c r="D10" s="1" t="s">
        <v>280</v>
      </c>
      <c r="E10" s="1" t="s">
        <v>109</v>
      </c>
      <c r="F10" s="5" t="str">
        <f aca="false">MID(B10,(SEARCH("GN=",B10,1)+3),(SEARCH("PE=",B10,1)-(SEARCH("GN=",B10,1)+3)))</f>
        <v>PACSIN3 </v>
      </c>
      <c r="I10" s="1" t="n">
        <v>3</v>
      </c>
      <c r="J10" s="1" t="n">
        <v>4</v>
      </c>
      <c r="K10" s="6" t="n">
        <v>0.14</v>
      </c>
      <c r="S10" s="7"/>
      <c r="T10" s="6"/>
    </row>
    <row r="11" customFormat="false" ht="14" hidden="false" customHeight="false" outlineLevel="0" collapsed="false">
      <c r="A11" s="1" t="n">
        <v>10</v>
      </c>
      <c r="B11" s="1" t="s">
        <v>281</v>
      </c>
      <c r="C11" s="5" t="str">
        <f aca="false">LEFT(B11,(SEARCH("OS=",B11,1))-2)</f>
        <v>Ras GTPase-activating-like protein IQGAP1</v>
      </c>
      <c r="D11" s="1" t="s">
        <v>282</v>
      </c>
      <c r="E11" s="1" t="s">
        <v>283</v>
      </c>
      <c r="F11" s="5" t="str">
        <f aca="false">MID(B11,(SEARCH("GN=",B11,1)+3),(SEARCH("PE=",B11,1)-(SEARCH("GN=",B11,1)+3)))</f>
        <v>IQGAP1 </v>
      </c>
      <c r="H11" s="1" t="n">
        <v>15</v>
      </c>
      <c r="I11" s="1"/>
      <c r="J11" s="1" t="n">
        <v>36</v>
      </c>
      <c r="K11" s="6" t="n">
        <v>0.31</v>
      </c>
      <c r="R11" s="6"/>
      <c r="T11" s="6"/>
    </row>
    <row r="12" customFormat="false" ht="14" hidden="false" customHeight="false" outlineLevel="0" collapsed="false">
      <c r="A12" s="1" t="n">
        <v>11</v>
      </c>
      <c r="B12" s="1" t="s">
        <v>284</v>
      </c>
      <c r="C12" s="5" t="str">
        <f aca="false">LEFT(B12,(SEARCH("OS=",B12,1))-2)</f>
        <v>Tubulin beta chain</v>
      </c>
      <c r="D12" s="1" t="s">
        <v>285</v>
      </c>
      <c r="E12" s="1" t="s">
        <v>126</v>
      </c>
      <c r="F12" s="5" t="str">
        <f aca="false">MID(B12,(SEARCH("GN=",B12,1)+3),(SEARCH("PE=",B12,1)-(SEARCH("GN=",B12,1)+3)))</f>
        <v>TUBB </v>
      </c>
      <c r="G12" s="1" t="b">
        <f aca="false">FALSE()</f>
        <v>0</v>
      </c>
      <c r="H12" s="1" t="n">
        <v>12</v>
      </c>
      <c r="I12" s="1"/>
      <c r="J12" s="1" t="n">
        <v>20</v>
      </c>
      <c r="K12" s="6" t="n">
        <v>0.56</v>
      </c>
      <c r="R12" s="6"/>
      <c r="T12" s="6"/>
    </row>
    <row r="13" customFormat="false" ht="14" hidden="false" customHeight="false" outlineLevel="0" collapsed="false">
      <c r="A13" s="1" t="n">
        <v>12</v>
      </c>
      <c r="B13" s="1" t="s">
        <v>286</v>
      </c>
      <c r="C13" s="5" t="str">
        <f aca="false">LEFT(B13,(SEARCH("OS=",B13,1))-2)</f>
        <v>Elongation factor 1-alpha 1</v>
      </c>
      <c r="D13" s="1" t="s">
        <v>287</v>
      </c>
      <c r="E13" s="1" t="s">
        <v>126</v>
      </c>
      <c r="F13" s="5" t="str">
        <f aca="false">MID(B13,(SEARCH("GN=",B13,1)+3),(SEARCH("PE=",B13,1)-(SEARCH("GN=",B13,1)+3)))</f>
        <v>EEF1A1 </v>
      </c>
      <c r="H13" s="1" t="n">
        <v>7</v>
      </c>
      <c r="I13" s="1"/>
      <c r="J13" s="1" t="n">
        <v>8</v>
      </c>
      <c r="K13" s="6" t="n">
        <v>0.29</v>
      </c>
      <c r="R13" s="6"/>
      <c r="T13" s="6"/>
    </row>
    <row r="14" customFormat="false" ht="14" hidden="false" customHeight="false" outlineLevel="0" collapsed="false">
      <c r="A14" s="1" t="n">
        <v>13</v>
      </c>
      <c r="B14" s="1" t="s">
        <v>288</v>
      </c>
      <c r="C14" s="5" t="str">
        <f aca="false">LEFT(B14,(SEARCH("OS=",B14,1))-2)</f>
        <v>Annexin A5</v>
      </c>
      <c r="D14" s="1" t="s">
        <v>289</v>
      </c>
      <c r="E14" s="1" t="s">
        <v>54</v>
      </c>
      <c r="F14" s="5" t="str">
        <f aca="false">MID(B14,(SEARCH("GN=",B14,1)+3),(SEARCH("PE=",B14,1)-(SEARCH("GN=",B14,1)+3)))</f>
        <v>ANXA5 </v>
      </c>
      <c r="H14" s="1" t="n">
        <v>13</v>
      </c>
      <c r="I14" s="1"/>
      <c r="J14" s="1" t="n">
        <v>12</v>
      </c>
      <c r="K14" s="6" t="n">
        <v>0.47</v>
      </c>
      <c r="R14" s="6"/>
      <c r="T14" s="6"/>
    </row>
    <row r="15" customFormat="false" ht="14" hidden="false" customHeight="false" outlineLevel="0" collapsed="false">
      <c r="A15" s="1" t="n">
        <v>14</v>
      </c>
      <c r="B15" s="1" t="s">
        <v>290</v>
      </c>
      <c r="C15" s="5" t="str">
        <f aca="false">LEFT(B15,(SEARCH("OS=",B15,1))-2)</f>
        <v>Phosphoglycerate kinase 1</v>
      </c>
      <c r="D15" s="1" t="s">
        <v>291</v>
      </c>
      <c r="E15" s="1" t="s">
        <v>180</v>
      </c>
      <c r="F15" s="5" t="str">
        <f aca="false">MID(B15,(SEARCH("GN=",B15,1)+3),(SEARCH("PE=",B15,1)-(SEARCH("GN=",B15,1)+3)))</f>
        <v>PGK1 </v>
      </c>
      <c r="H15" s="1" t="n">
        <v>10</v>
      </c>
      <c r="I15" s="1"/>
      <c r="J15" s="1" t="n">
        <v>17</v>
      </c>
      <c r="K15" s="6" t="n">
        <v>0.24</v>
      </c>
      <c r="R15" s="6"/>
      <c r="T15" s="6"/>
    </row>
    <row r="16" customFormat="false" ht="14" hidden="false" customHeight="false" outlineLevel="0" collapsed="false">
      <c r="A16" s="1" t="n">
        <v>15</v>
      </c>
      <c r="B16" s="1" t="s">
        <v>292</v>
      </c>
      <c r="C16" s="5" t="str">
        <f aca="false">LEFT(B16,(SEARCH("OS=",B16,1))-2)</f>
        <v>G-protein coupled receptor 56</v>
      </c>
      <c r="D16" s="1" t="s">
        <v>293</v>
      </c>
      <c r="E16" s="1" t="s">
        <v>294</v>
      </c>
      <c r="F16" s="5" t="str">
        <f aca="false">MID(B16,(SEARCH("GN=",B16,1)+3),(SEARCH("PE=",B16,1)-(SEARCH("GN=",B16,1)+3)))</f>
        <v>GPR56 </v>
      </c>
      <c r="H16" s="1" t="n">
        <v>4</v>
      </c>
      <c r="I16" s="1"/>
      <c r="J16" s="1" t="n">
        <v>4</v>
      </c>
      <c r="K16" s="6" t="n">
        <v>0.51</v>
      </c>
      <c r="R16" s="6"/>
      <c r="T16" s="6"/>
    </row>
    <row r="17" customFormat="false" ht="14" hidden="false" customHeight="false" outlineLevel="0" collapsed="false">
      <c r="A17" s="1" t="n">
        <v>16</v>
      </c>
      <c r="B17" s="1" t="s">
        <v>295</v>
      </c>
      <c r="C17" s="5" t="str">
        <f aca="false">LEFT(B17,(SEARCH("OS=",B17,1))-2)</f>
        <v>Heat shock protein HSP 90-alpha</v>
      </c>
      <c r="D17" s="1" t="s">
        <v>296</v>
      </c>
      <c r="E17" s="1" t="s">
        <v>297</v>
      </c>
      <c r="F17" s="5" t="str">
        <f aca="false">MID(B17,(SEARCH("GN=",B17,1)+3),(SEARCH("PE=",B17,1)-(SEARCH("GN=",B17,1)+3)))</f>
        <v>HSP90AA1 </v>
      </c>
      <c r="G17" s="1" t="b">
        <f aca="false">FALSE()</f>
        <v>0</v>
      </c>
      <c r="H17" s="1" t="n">
        <v>6</v>
      </c>
      <c r="I17" s="1"/>
      <c r="J17" s="1" t="n">
        <v>13</v>
      </c>
      <c r="K17" s="6" t="n">
        <v>0.061</v>
      </c>
      <c r="R17" s="7"/>
      <c r="T17" s="7"/>
    </row>
    <row r="18" customFormat="false" ht="14" hidden="false" customHeight="false" outlineLevel="0" collapsed="false">
      <c r="A18" s="1" t="n">
        <v>17</v>
      </c>
      <c r="B18" s="1" t="s">
        <v>298</v>
      </c>
      <c r="C18" s="5" t="str">
        <f aca="false">LEFT(B18,(SEARCH("OS=",B18,1))-2)</f>
        <v>Fatty acid synthase</v>
      </c>
      <c r="D18" s="1" t="s">
        <v>299</v>
      </c>
      <c r="E18" s="1" t="s">
        <v>300</v>
      </c>
      <c r="F18" s="5" t="str">
        <f aca="false">MID(B18,(SEARCH("GN=",B18,1)+3),(SEARCH("PE=",B18,1)-(SEARCH("GN=",B18,1)+3)))</f>
        <v>FASN </v>
      </c>
      <c r="H18" s="1" t="n">
        <v>9</v>
      </c>
      <c r="I18" s="1"/>
      <c r="J18" s="1" t="n">
        <v>20</v>
      </c>
      <c r="K18" s="6" t="n">
        <v>0.12</v>
      </c>
      <c r="R18" s="7"/>
      <c r="T18" s="6"/>
    </row>
    <row r="19" customFormat="false" ht="14" hidden="false" customHeight="false" outlineLevel="0" collapsed="false">
      <c r="A19" s="1" t="n">
        <v>18</v>
      </c>
      <c r="B19" s="1" t="s">
        <v>301</v>
      </c>
      <c r="C19" s="5" t="str">
        <f aca="false">LEFT(B19,(SEARCH("OS=",B19,1))-2)</f>
        <v>Tetraspanin-9</v>
      </c>
      <c r="D19" s="1" t="s">
        <v>302</v>
      </c>
      <c r="E19" s="1" t="s">
        <v>196</v>
      </c>
      <c r="F19" s="5" t="str">
        <f aca="false">MID(B19,(SEARCH("GN=",B19,1)+3),(SEARCH("PE=",B19,1)-(SEARCH("GN=",B19,1)+3)))</f>
        <v>TSPAN9 </v>
      </c>
      <c r="H19" s="1" t="n">
        <v>3</v>
      </c>
      <c r="I19" s="1"/>
      <c r="J19" s="1" t="n">
        <v>4</v>
      </c>
      <c r="K19" s="6" t="n">
        <v>0.25</v>
      </c>
      <c r="R19" s="6"/>
      <c r="T19" s="6"/>
    </row>
    <row r="20" customFormat="false" ht="14" hidden="false" customHeight="false" outlineLevel="0" collapsed="false">
      <c r="A20" s="1" t="n">
        <v>19</v>
      </c>
      <c r="B20" s="1" t="s">
        <v>303</v>
      </c>
      <c r="C20" s="5" t="str">
        <f aca="false">LEFT(B20,(SEARCH("OS=",B20,1))-2)</f>
        <v>Heat shock protein HSP 90-beta</v>
      </c>
      <c r="D20" s="1" t="s">
        <v>304</v>
      </c>
      <c r="E20" s="1" t="s">
        <v>305</v>
      </c>
      <c r="F20" s="5" t="str">
        <f aca="false">MID(B20,(SEARCH("GN=",B20,1)+3),(SEARCH("PE=",B20,1)-(SEARCH("GN=",B20,1)+3)))</f>
        <v>HSP90AB1 </v>
      </c>
      <c r="G20" s="1" t="b">
        <f aca="false">FALSE()</f>
        <v>0</v>
      </c>
      <c r="H20" s="1" t="n">
        <v>7</v>
      </c>
      <c r="I20" s="1"/>
      <c r="J20" s="1" t="n">
        <v>8</v>
      </c>
      <c r="K20" s="6" t="n">
        <v>0.25</v>
      </c>
      <c r="R20" s="6"/>
      <c r="T20" s="6"/>
    </row>
    <row r="21" customFormat="false" ht="14" hidden="false" customHeight="false" outlineLevel="0" collapsed="false">
      <c r="A21" s="1" t="n">
        <v>20</v>
      </c>
      <c r="B21" s="1" t="s">
        <v>306</v>
      </c>
      <c r="C21" s="5" t="str">
        <f aca="false">LEFT(B21,(SEARCH("OS=",B21,1))-2)</f>
        <v>Sodium/potassium-transporting ATPase subunit beta-3</v>
      </c>
      <c r="D21" s="1" t="s">
        <v>307</v>
      </c>
      <c r="E21" s="1" t="s">
        <v>28</v>
      </c>
      <c r="F21" s="5" t="str">
        <f aca="false">MID(B21,(SEARCH("GN=",B21,1)+3),(SEARCH("PE=",B21,1)-(SEARCH("GN=",B21,1)+3)))</f>
        <v>ATP1B3 </v>
      </c>
      <c r="H21" s="1" t="n">
        <v>6</v>
      </c>
      <c r="I21" s="1"/>
      <c r="J21" s="1" t="n">
        <v>5</v>
      </c>
      <c r="K21" s="6" t="n">
        <v>0.3</v>
      </c>
      <c r="R21" s="6"/>
      <c r="T21" s="6"/>
    </row>
    <row r="22" customFormat="false" ht="14" hidden="false" customHeight="false" outlineLevel="0" collapsed="false">
      <c r="A22" s="1" t="n">
        <v>21</v>
      </c>
      <c r="B22" s="1" t="s">
        <v>308</v>
      </c>
      <c r="C22" s="5" t="str">
        <f aca="false">LEFT(B22,(SEARCH("OS=",B22,1))-2)</f>
        <v>Integrin beta-3</v>
      </c>
      <c r="D22" s="1" t="s">
        <v>309</v>
      </c>
      <c r="E22" s="1" t="s">
        <v>310</v>
      </c>
      <c r="F22" s="5" t="str">
        <f aca="false">MID(B22,(SEARCH("GN=",B22,1)+3),(SEARCH("PE=",B22,1)-(SEARCH("GN=",B22,1)+3)))</f>
        <v>ITGB3 </v>
      </c>
      <c r="H22" s="1" t="n">
        <v>11</v>
      </c>
      <c r="I22" s="1"/>
      <c r="J22" s="1" t="n">
        <v>9</v>
      </c>
      <c r="K22" s="6" t="n">
        <v>0.2</v>
      </c>
      <c r="R22" s="6"/>
      <c r="T22" s="6"/>
    </row>
    <row r="23" customFormat="false" ht="14" hidden="false" customHeight="false" outlineLevel="0" collapsed="false">
      <c r="A23" s="1" t="n">
        <v>22</v>
      </c>
      <c r="B23" s="1" t="s">
        <v>311</v>
      </c>
      <c r="C23" s="5" t="str">
        <f aca="false">LEFT(B23,(SEARCH("OS=",B23,1))-2)</f>
        <v>Guanine nucleotide-binding protein G(i) subunit alpha-2</v>
      </c>
      <c r="D23" s="1" t="s">
        <v>312</v>
      </c>
      <c r="E23" s="1" t="s">
        <v>112</v>
      </c>
      <c r="F23" s="5" t="str">
        <f aca="false">MID(B23,(SEARCH("GN=",B23,1)+3),(SEARCH("PE=",B23,1)-(SEARCH("GN=",B23,1)+3)))</f>
        <v>GNAI2 </v>
      </c>
      <c r="G23" s="1" t="b">
        <f aca="false">FALSE()</f>
        <v>0</v>
      </c>
      <c r="H23" s="1" t="n">
        <v>7</v>
      </c>
      <c r="I23" s="1"/>
      <c r="J23" s="1" t="n">
        <v>6</v>
      </c>
      <c r="K23" s="6" t="n">
        <v>0.27</v>
      </c>
      <c r="R23" s="6"/>
      <c r="T23" s="6"/>
    </row>
    <row r="24" customFormat="false" ht="14" hidden="false" customHeight="false" outlineLevel="0" collapsed="false">
      <c r="A24" s="1" t="n">
        <v>23</v>
      </c>
      <c r="B24" s="1" t="s">
        <v>313</v>
      </c>
      <c r="C24" s="5" t="str">
        <f aca="false">LEFT(B24,(SEARCH("OS=",B24,1))-2)</f>
        <v>Flotillin-1</v>
      </c>
      <c r="D24" s="1" t="s">
        <v>314</v>
      </c>
      <c r="E24" s="1" t="s">
        <v>115</v>
      </c>
      <c r="F24" s="5" t="str">
        <f aca="false">MID(B24,(SEARCH("GN=",B24,1)+3),(SEARCH("PE=",B24,1)-(SEARCH("GN=",B24,1)+3)))</f>
        <v>FLOT1 </v>
      </c>
      <c r="H24" s="1" t="n">
        <v>13</v>
      </c>
      <c r="I24" s="1"/>
      <c r="J24" s="1" t="n">
        <v>6</v>
      </c>
      <c r="K24" s="6" t="n">
        <v>0.39</v>
      </c>
      <c r="R24" s="6"/>
      <c r="T24" s="6"/>
    </row>
    <row r="25" customFormat="false" ht="14" hidden="false" customHeight="false" outlineLevel="0" collapsed="false">
      <c r="A25" s="1" t="n">
        <v>24</v>
      </c>
      <c r="B25" s="1" t="s">
        <v>315</v>
      </c>
      <c r="C25" s="5" t="str">
        <f aca="false">LEFT(B25,(SEARCH("OS=",B25,1))-2)</f>
        <v>EH domain-containing protein 1</v>
      </c>
      <c r="D25" s="1" t="s">
        <v>316</v>
      </c>
      <c r="E25" s="1" t="s">
        <v>160</v>
      </c>
      <c r="F25" s="5" t="str">
        <f aca="false">MID(B25,(SEARCH("GN=",B25,1)+3),(SEARCH("PE=",B25,1)-(SEARCH("GN=",B25,1)+3)))</f>
        <v>EHD1 </v>
      </c>
      <c r="G25" s="1" t="b">
        <f aca="false">FALSE()</f>
        <v>0</v>
      </c>
      <c r="H25" s="1" t="n">
        <v>10</v>
      </c>
      <c r="I25" s="1"/>
      <c r="J25" s="1" t="n">
        <v>12</v>
      </c>
      <c r="K25" s="6" t="n">
        <v>0.39</v>
      </c>
      <c r="R25" s="6"/>
      <c r="T25" s="6"/>
    </row>
    <row r="26" customFormat="false" ht="14" hidden="false" customHeight="false" outlineLevel="0" collapsed="false">
      <c r="A26" s="1" t="n">
        <v>25</v>
      </c>
      <c r="B26" s="1" t="s">
        <v>317</v>
      </c>
      <c r="C26" s="5" t="str">
        <f aca="false">LEFT(B26,(SEARCH("OS=",B26,1))-2)</f>
        <v>Melanotransferrin</v>
      </c>
      <c r="D26" s="1" t="s">
        <v>318</v>
      </c>
      <c r="E26" s="1" t="s">
        <v>319</v>
      </c>
      <c r="F26" s="5" t="str">
        <f aca="false">MID(B26,(SEARCH("GN=",B26,1)+3),(SEARCH("PE=",B26,1)-(SEARCH("GN=",B26,1)+3)))</f>
        <v>MFI2 </v>
      </c>
      <c r="H26" s="1" t="n">
        <v>4</v>
      </c>
      <c r="I26" s="1"/>
      <c r="J26" s="1" t="n">
        <v>15</v>
      </c>
      <c r="K26" s="6" t="n">
        <v>0.32</v>
      </c>
      <c r="R26" s="7"/>
      <c r="T26" s="6"/>
    </row>
    <row r="27" customFormat="false" ht="14" hidden="false" customHeight="false" outlineLevel="0" collapsed="false">
      <c r="A27" s="1" t="n">
        <v>26</v>
      </c>
      <c r="B27" s="1" t="s">
        <v>320</v>
      </c>
      <c r="C27" s="5" t="str">
        <f aca="false">LEFT(B27,(SEARCH("OS=",B27,1))-2)</f>
        <v>Annexin A6</v>
      </c>
      <c r="D27" s="1" t="s">
        <v>321</v>
      </c>
      <c r="E27" s="1" t="s">
        <v>322</v>
      </c>
      <c r="F27" s="5" t="str">
        <f aca="false">MID(B27,(SEARCH("GN=",B27,1)+3),(SEARCH("PE=",B27,1)-(SEARCH("GN=",B27,1)+3)))</f>
        <v>ANXA6 </v>
      </c>
      <c r="G27" s="1" t="b">
        <f aca="false">FALSE()</f>
        <v>0</v>
      </c>
      <c r="H27" s="1" t="n">
        <v>10</v>
      </c>
      <c r="I27" s="1"/>
      <c r="J27" s="1" t="n">
        <v>11</v>
      </c>
      <c r="K27" s="6" t="n">
        <v>0.24</v>
      </c>
      <c r="R27" s="6"/>
      <c r="T27" s="6"/>
    </row>
    <row r="28" customFormat="false" ht="14" hidden="false" customHeight="false" outlineLevel="0" collapsed="false">
      <c r="A28" s="1" t="n">
        <v>27</v>
      </c>
      <c r="B28" s="1" t="s">
        <v>323</v>
      </c>
      <c r="C28" s="5" t="str">
        <f aca="false">LEFT(B28,(SEARCH("OS=",B28,1))-2)</f>
        <v>Annexin A4</v>
      </c>
      <c r="D28" s="1" t="s">
        <v>324</v>
      </c>
      <c r="E28" s="1" t="s">
        <v>54</v>
      </c>
      <c r="F28" s="5" t="str">
        <f aca="false">MID(B28,(SEARCH("GN=",B28,1)+3),(SEARCH("PE=",B28,1)-(SEARCH("GN=",B28,1)+3)))</f>
        <v>ANXA4 </v>
      </c>
      <c r="G28" s="1" t="b">
        <f aca="false">FALSE()</f>
        <v>0</v>
      </c>
      <c r="H28" s="1" t="n">
        <v>9</v>
      </c>
      <c r="I28" s="1"/>
      <c r="J28" s="1" t="n">
        <v>7</v>
      </c>
      <c r="K28" s="6" t="n">
        <v>0.33</v>
      </c>
      <c r="R28" s="6"/>
      <c r="T28" s="6"/>
    </row>
    <row r="29" customFormat="false" ht="14" hidden="false" customHeight="false" outlineLevel="0" collapsed="false">
      <c r="A29" s="1" t="n">
        <v>28</v>
      </c>
      <c r="B29" s="1" t="s">
        <v>325</v>
      </c>
      <c r="C29" s="5" t="str">
        <f aca="false">LEFT(B29,(SEARCH("OS=",B29,1))-2)</f>
        <v>Elongation factor 2</v>
      </c>
      <c r="D29" s="1" t="s">
        <v>326</v>
      </c>
      <c r="E29" s="1" t="s">
        <v>327</v>
      </c>
      <c r="F29" s="5" t="str">
        <f aca="false">MID(B29,(SEARCH("GN=",B29,1)+3),(SEARCH("PE=",B29,1)-(SEARCH("GN=",B29,1)+3)))</f>
        <v>EEF2 </v>
      </c>
      <c r="H29" s="1" t="n">
        <v>8</v>
      </c>
      <c r="I29" s="1"/>
      <c r="J29" s="1" t="n">
        <v>13</v>
      </c>
      <c r="K29" s="6" t="n">
        <v>0.16</v>
      </c>
      <c r="R29" s="6"/>
      <c r="T29" s="6"/>
    </row>
    <row r="30" customFormat="false" ht="14" hidden="false" customHeight="false" outlineLevel="0" collapsed="false">
      <c r="A30" s="1" t="n">
        <v>29</v>
      </c>
      <c r="B30" s="1" t="s">
        <v>328</v>
      </c>
      <c r="C30" s="5" t="str">
        <f aca="false">LEFT(B30,(SEARCH("OS=",B30,1))-2)</f>
        <v>Clathrin heavy chain 1</v>
      </c>
      <c r="D30" s="1" t="s">
        <v>329</v>
      </c>
      <c r="E30" s="1" t="s">
        <v>330</v>
      </c>
      <c r="F30" s="5" t="str">
        <f aca="false">MID(B30,(SEARCH("GN=",B30,1)+3),(SEARCH("PE=",B30,1)-(SEARCH("GN=",B30,1)+3)))</f>
        <v>CLTC </v>
      </c>
      <c r="H30" s="1" t="n">
        <v>12</v>
      </c>
      <c r="I30" s="1"/>
      <c r="J30" s="1" t="n">
        <v>6</v>
      </c>
      <c r="K30" s="6" t="n">
        <v>0.097</v>
      </c>
      <c r="R30" s="7"/>
      <c r="T30" s="7"/>
    </row>
    <row r="31" customFormat="false" ht="14" hidden="false" customHeight="false" outlineLevel="0" collapsed="false">
      <c r="A31" s="1" t="n">
        <v>30</v>
      </c>
      <c r="B31" s="1" t="s">
        <v>331</v>
      </c>
      <c r="C31" s="5" t="str">
        <f aca="false">LEFT(B31,(SEARCH("OS=",B31,1))-2)</f>
        <v>14-3-3 protein epsilon</v>
      </c>
      <c r="D31" s="1" t="s">
        <v>332</v>
      </c>
      <c r="E31" s="1" t="s">
        <v>199</v>
      </c>
      <c r="F31" s="5" t="str">
        <f aca="false">MID(B31,(SEARCH("GN=",B31,1)+3),(SEARCH("PE=",B31,1)-(SEARCH("GN=",B31,1)+3)))</f>
        <v>YWHAE </v>
      </c>
      <c r="G31" s="1" t="b">
        <f aca="false">FALSE()</f>
        <v>0</v>
      </c>
      <c r="H31" s="1" t="n">
        <v>5</v>
      </c>
      <c r="I31" s="1"/>
      <c r="J31" s="1" t="n">
        <v>6</v>
      </c>
      <c r="K31" s="6" t="n">
        <v>0.36</v>
      </c>
      <c r="R31" s="6"/>
      <c r="T31" s="6"/>
    </row>
    <row r="32" customFormat="false" ht="14" hidden="false" customHeight="false" outlineLevel="0" collapsed="false">
      <c r="A32" s="1" t="n">
        <v>31</v>
      </c>
      <c r="B32" s="1" t="s">
        <v>333</v>
      </c>
      <c r="C32" s="5" t="str">
        <f aca="false">LEFT(B32,(SEARCH("OS=",B32,1))-2)</f>
        <v>Latrophilin-2</v>
      </c>
      <c r="D32" s="1" t="s">
        <v>334</v>
      </c>
      <c r="E32" s="1" t="s">
        <v>335</v>
      </c>
      <c r="F32" s="5" t="str">
        <f aca="false">MID(B32,(SEARCH("GN=",B32,1)+3),(SEARCH("PE=",B32,1)-(SEARCH("GN=",B32,1)+3)))</f>
        <v>LPHN2 </v>
      </c>
      <c r="H32" s="1" t="n">
        <v>7</v>
      </c>
      <c r="I32" s="1"/>
      <c r="J32" s="1" t="n">
        <v>9</v>
      </c>
      <c r="K32" s="6" t="n">
        <v>0.089</v>
      </c>
      <c r="R32" s="7"/>
      <c r="T32" s="7"/>
    </row>
    <row r="33" customFormat="false" ht="14" hidden="false" customHeight="false" outlineLevel="0" collapsed="false">
      <c r="A33" s="1" t="n">
        <v>32</v>
      </c>
      <c r="B33" s="1" t="s">
        <v>336</v>
      </c>
      <c r="C33" s="5" t="str">
        <f aca="false">LEFT(B33,(SEARCH("OS=",B33,1))-2)</f>
        <v>L-lactate dehydrogenase B chain</v>
      </c>
      <c r="D33" s="1" t="s">
        <v>337</v>
      </c>
      <c r="E33" s="1" t="s">
        <v>135</v>
      </c>
      <c r="F33" s="5" t="str">
        <f aca="false">MID(B33,(SEARCH("GN=",B33,1)+3),(SEARCH("PE=",B33,1)-(SEARCH("GN=",B33,1)+3)))</f>
        <v>LDHB </v>
      </c>
      <c r="G33" s="1" t="b">
        <f aca="false">FALSE()</f>
        <v>0</v>
      </c>
      <c r="H33" s="1" t="n">
        <v>8</v>
      </c>
      <c r="I33" s="1"/>
      <c r="J33" s="1" t="n">
        <v>4</v>
      </c>
      <c r="K33" s="6" t="n">
        <v>0.38</v>
      </c>
      <c r="R33" s="6"/>
      <c r="T33" s="6"/>
    </row>
    <row r="34" customFormat="false" ht="14" hidden="false" customHeight="false" outlineLevel="0" collapsed="false">
      <c r="A34" s="1" t="n">
        <v>33</v>
      </c>
      <c r="B34" s="1" t="s">
        <v>338</v>
      </c>
      <c r="C34" s="5" t="str">
        <f aca="false">LEFT(B34,(SEARCH("OS=",B34,1))-2)</f>
        <v>Flotillin-2</v>
      </c>
      <c r="D34" s="1" t="s">
        <v>339</v>
      </c>
      <c r="E34" s="1" t="s">
        <v>115</v>
      </c>
      <c r="F34" s="5" t="str">
        <f aca="false">MID(B34,(SEARCH("GN=",B34,1)+3),(SEARCH("PE=",B34,1)-(SEARCH("GN=",B34,1)+3)))</f>
        <v>FLOT2 </v>
      </c>
      <c r="H34" s="1" t="n">
        <v>13</v>
      </c>
      <c r="I34" s="1"/>
      <c r="J34" s="1" t="n">
        <v>3</v>
      </c>
      <c r="K34" s="6" t="n">
        <v>0.36</v>
      </c>
      <c r="R34" s="6"/>
      <c r="T34" s="7"/>
    </row>
    <row r="35" customFormat="false" ht="14" hidden="false" customHeight="false" outlineLevel="0" collapsed="false">
      <c r="A35" s="1" t="n">
        <v>34</v>
      </c>
      <c r="B35" s="1" t="s">
        <v>340</v>
      </c>
      <c r="C35" s="5" t="str">
        <f aca="false">LEFT(B35,(SEARCH("OS=",B35,1))-2)</f>
        <v>Fructose-bisphosphate aldolase A</v>
      </c>
      <c r="D35" s="1" t="s">
        <v>341</v>
      </c>
      <c r="E35" s="1" t="s">
        <v>86</v>
      </c>
      <c r="F35" s="5" t="str">
        <f aca="false">MID(B35,(SEARCH("GN=",B35,1)+3),(SEARCH("PE=",B35,1)-(SEARCH("GN=",B35,1)+3)))</f>
        <v>ALDOA </v>
      </c>
      <c r="G35" s="1" t="b">
        <f aca="false">FALSE()</f>
        <v>0</v>
      </c>
      <c r="H35" s="1" t="n">
        <v>6</v>
      </c>
      <c r="I35" s="1"/>
      <c r="J35" s="1" t="n">
        <v>5</v>
      </c>
      <c r="K35" s="6" t="n">
        <v>0.29</v>
      </c>
      <c r="R35" s="6"/>
      <c r="T35" s="6"/>
    </row>
    <row r="36" customFormat="false" ht="14" hidden="false" customHeight="false" outlineLevel="0" collapsed="false">
      <c r="A36" s="1" t="n">
        <v>35</v>
      </c>
      <c r="B36" s="1" t="s">
        <v>342</v>
      </c>
      <c r="C36" s="5" t="str">
        <f aca="false">LEFT(B36,(SEARCH("OS=",B36,1))-2)</f>
        <v>Adenosylhomocysteinase</v>
      </c>
      <c r="D36" s="1" t="s">
        <v>343</v>
      </c>
      <c r="E36" s="1" t="s">
        <v>109</v>
      </c>
      <c r="F36" s="5" t="str">
        <f aca="false">MID(B36,(SEARCH("GN=",B36,1)+3),(SEARCH("PE=",B36,1)-(SEARCH("GN=",B36,1)+3)))</f>
        <v>AHCY </v>
      </c>
      <c r="H36" s="1" t="n">
        <v>6</v>
      </c>
      <c r="I36" s="1"/>
      <c r="J36" s="1" t="n">
        <v>4</v>
      </c>
      <c r="K36" s="6" t="n">
        <v>0.16</v>
      </c>
      <c r="R36" s="6"/>
      <c r="T36" s="6"/>
    </row>
    <row r="37" customFormat="false" ht="14" hidden="false" customHeight="false" outlineLevel="0" collapsed="false">
      <c r="A37" s="1" t="n">
        <v>36</v>
      </c>
      <c r="B37" s="1" t="s">
        <v>344</v>
      </c>
      <c r="C37" s="5" t="str">
        <f aca="false">LEFT(B37,(SEARCH("OS=",B37,1))-2)</f>
        <v>Chloride intracellular channel protein 4</v>
      </c>
      <c r="D37" s="1" t="s">
        <v>345</v>
      </c>
      <c r="E37" s="1" t="s">
        <v>199</v>
      </c>
      <c r="F37" s="5" t="str">
        <f aca="false">MID(B37,(SEARCH("GN=",B37,1)+3),(SEARCH("PE=",B37,1)-(SEARCH("GN=",B37,1)+3)))</f>
        <v>CLIC4 </v>
      </c>
      <c r="G37" s="1" t="b">
        <f aca="false">FALSE()</f>
        <v>0</v>
      </c>
      <c r="H37" s="1" t="n">
        <v>3</v>
      </c>
      <c r="I37" s="1"/>
      <c r="J37" s="1" t="n">
        <v>6</v>
      </c>
      <c r="K37" s="6" t="n">
        <v>0.22</v>
      </c>
      <c r="R37" s="6"/>
      <c r="T37" s="6"/>
    </row>
    <row r="38" customFormat="false" ht="14" hidden="false" customHeight="false" outlineLevel="0" collapsed="false">
      <c r="A38" s="1" t="n">
        <v>37</v>
      </c>
      <c r="B38" s="1" t="s">
        <v>346</v>
      </c>
      <c r="C38" s="5" t="str">
        <f aca="false">LEFT(B38,(SEARCH("OS=",B38,1))-2)</f>
        <v>Guanine nucleotide-binding protein subunit alpha-13</v>
      </c>
      <c r="D38" s="1" t="s">
        <v>347</v>
      </c>
      <c r="E38" s="1" t="s">
        <v>132</v>
      </c>
      <c r="F38" s="5" t="str">
        <f aca="false">MID(B38,(SEARCH("GN=",B38,1)+3),(SEARCH("PE=",B38,1)-(SEARCH("GN=",B38,1)+3)))</f>
        <v>GNA13 </v>
      </c>
      <c r="H38" s="1" t="n">
        <v>7</v>
      </c>
      <c r="I38" s="1"/>
      <c r="J38" s="1" t="n">
        <v>3</v>
      </c>
      <c r="K38" s="6" t="n">
        <v>0.27</v>
      </c>
      <c r="R38" s="6"/>
      <c r="T38" s="7"/>
    </row>
    <row r="39" customFormat="false" ht="14" hidden="false" customHeight="false" outlineLevel="0" collapsed="false">
      <c r="A39" s="1" t="n">
        <v>38</v>
      </c>
      <c r="B39" s="1" t="s">
        <v>348</v>
      </c>
      <c r="C39" s="5" t="str">
        <f aca="false">LEFT(B39,(SEARCH("OS=",B39,1))-2)</f>
        <v>14-3-3 protein beta/alpha</v>
      </c>
      <c r="D39" s="1" t="s">
        <v>349</v>
      </c>
      <c r="E39" s="1" t="s">
        <v>213</v>
      </c>
      <c r="F39" s="5" t="str">
        <f aca="false">MID(B39,(SEARCH("GN=",B39,1)+3),(SEARCH("PE=",B39,1)-(SEARCH("GN=",B39,1)+3)))</f>
        <v>YWHAB </v>
      </c>
      <c r="G39" s="1" t="b">
        <f aca="false">FALSE()</f>
        <v>0</v>
      </c>
      <c r="H39" s="1" t="n">
        <v>4</v>
      </c>
      <c r="I39" s="1"/>
      <c r="J39" s="1" t="n">
        <v>4</v>
      </c>
      <c r="K39" s="6" t="n">
        <v>0.26</v>
      </c>
      <c r="R39" s="6"/>
      <c r="T39" s="6"/>
    </row>
    <row r="40" customFormat="false" ht="14" hidden="false" customHeight="false" outlineLevel="0" collapsed="false">
      <c r="A40" s="1" t="n">
        <v>39</v>
      </c>
      <c r="B40" s="1" t="s">
        <v>350</v>
      </c>
      <c r="C40" s="5" t="str">
        <f aca="false">LEFT(B40,(SEARCH("OS=",B40,1))-2)</f>
        <v>Ras-related protein Rab-8A</v>
      </c>
      <c r="D40" s="1" t="s">
        <v>351</v>
      </c>
      <c r="E40" s="1" t="s">
        <v>144</v>
      </c>
      <c r="F40" s="5" t="str">
        <f aca="false">MID(B40,(SEARCH("GN=",B40,1)+3),(SEARCH("PE=",B40,1)-(SEARCH("GN=",B40,1)+3)))</f>
        <v>RAB8A </v>
      </c>
      <c r="G40" s="1" t="b">
        <f aca="false">FALSE()</f>
        <v>0</v>
      </c>
      <c r="H40" s="1" t="n">
        <v>3</v>
      </c>
      <c r="I40" s="1"/>
      <c r="J40" s="1" t="n">
        <v>4</v>
      </c>
      <c r="K40" s="6" t="n">
        <v>0.29</v>
      </c>
      <c r="R40" s="6"/>
      <c r="T40" s="6"/>
    </row>
    <row r="41" customFormat="false" ht="14" hidden="false" customHeight="false" outlineLevel="0" collapsed="false">
      <c r="A41" s="1" t="n">
        <v>40</v>
      </c>
      <c r="B41" s="1" t="s">
        <v>352</v>
      </c>
      <c r="C41" s="5" t="str">
        <f aca="false">LEFT(B41,(SEARCH("OS=",B41,1))-2)</f>
        <v>Phosphoglycerate mutase 1</v>
      </c>
      <c r="D41" s="1" t="s">
        <v>353</v>
      </c>
      <c r="E41" s="1" t="s">
        <v>199</v>
      </c>
      <c r="F41" s="5" t="str">
        <f aca="false">MID(B41,(SEARCH("GN=",B41,1)+3),(SEARCH("PE=",B41,1)-(SEARCH("GN=",B41,1)+3)))</f>
        <v>PGAM1 </v>
      </c>
      <c r="H41" s="1" t="n">
        <v>4</v>
      </c>
      <c r="I41" s="1"/>
      <c r="J41" s="1" t="n">
        <v>4</v>
      </c>
      <c r="K41" s="6" t="n">
        <v>0.27</v>
      </c>
      <c r="R41" s="6"/>
      <c r="T41" s="6"/>
    </row>
    <row r="42" customFormat="false" ht="14" hidden="false" customHeight="false" outlineLevel="0" collapsed="false">
      <c r="A42" s="1" t="n">
        <v>41</v>
      </c>
      <c r="B42" s="1" t="s">
        <v>354</v>
      </c>
      <c r="C42" s="5" t="str">
        <f aca="false">LEFT(B42,(SEARCH("OS=",B42,1))-2)</f>
        <v>Triosephosphate isomerase</v>
      </c>
      <c r="D42" s="1" t="s">
        <v>355</v>
      </c>
      <c r="E42" s="1" t="s">
        <v>141</v>
      </c>
      <c r="F42" s="5" t="str">
        <f aca="false">MID(B42,(SEARCH("GN=",B42,1)+3),(SEARCH("PE=",B42,1)-(SEARCH("GN=",B42,1)+3)))</f>
        <v>TPI1 </v>
      </c>
      <c r="H42" s="1" t="n">
        <v>6</v>
      </c>
      <c r="I42" s="1"/>
      <c r="J42" s="1" t="n">
        <v>3</v>
      </c>
      <c r="K42" s="6" t="n">
        <v>0.24</v>
      </c>
      <c r="R42" s="6"/>
      <c r="T42" s="6"/>
    </row>
    <row r="43" customFormat="false" ht="14" hidden="false" customHeight="false" outlineLevel="0" collapsed="false">
      <c r="A43" s="1" t="n">
        <v>42</v>
      </c>
      <c r="B43" s="1" t="s">
        <v>356</v>
      </c>
      <c r="C43" s="5" t="str">
        <f aca="false">LEFT(B43,(SEARCH("OS=",B43,1))-2)</f>
        <v>Guanine nucleotide-binding protein G(i) subunit alpha-1</v>
      </c>
      <c r="D43" s="1" t="s">
        <v>357</v>
      </c>
      <c r="E43" s="1" t="s">
        <v>112</v>
      </c>
      <c r="F43" s="5" t="str">
        <f aca="false">MID(B43,(SEARCH("GN=",B43,1)+3),(SEARCH("PE=",B43,1)-(SEARCH("GN=",B43,1)+3)))</f>
        <v>GNAI1 </v>
      </c>
      <c r="G43" s="1" t="b">
        <f aca="false">FALSE()</f>
        <v>0</v>
      </c>
      <c r="H43" s="1" t="n">
        <v>3</v>
      </c>
      <c r="I43" s="1"/>
      <c r="J43" s="1" t="n">
        <v>3</v>
      </c>
      <c r="K43" s="6" t="n">
        <v>0.17</v>
      </c>
      <c r="R43" s="6"/>
      <c r="T43" s="6"/>
    </row>
    <row r="44" customFormat="false" ht="14" hidden="false" customHeight="false" outlineLevel="0" collapsed="false">
      <c r="A44" s="1" t="n">
        <v>43</v>
      </c>
      <c r="B44" s="1" t="s">
        <v>358</v>
      </c>
      <c r="C44" s="5" t="str">
        <f aca="false">LEFT(B44,(SEARCH("OS=",B44,1))-2)</f>
        <v>Misshapen-like kinase 1</v>
      </c>
      <c r="D44" s="1" t="s">
        <v>359</v>
      </c>
      <c r="E44" s="1" t="s">
        <v>360</v>
      </c>
      <c r="F44" s="5" t="str">
        <f aca="false">MID(B44,(SEARCH("GN=",B44,1)+3),(SEARCH("PE=",B44,1)-(SEARCH("GN=",B44,1)+3)))</f>
        <v>MINK1 </v>
      </c>
      <c r="G44" s="1" t="b">
        <f aca="false">FALSE()</f>
        <v>0</v>
      </c>
      <c r="H44" s="1" t="n">
        <v>3</v>
      </c>
      <c r="I44" s="1"/>
      <c r="J44" s="1" t="n">
        <v>4</v>
      </c>
      <c r="K44" s="6" t="n">
        <v>0.086</v>
      </c>
      <c r="R44" s="7"/>
      <c r="T44" s="7"/>
    </row>
    <row r="45" customFormat="false" ht="14" hidden="false" customHeight="false" outlineLevel="0" collapsed="false">
      <c r="A45" s="1" t="n">
        <v>44</v>
      </c>
      <c r="B45" s="1" t="s">
        <v>361</v>
      </c>
      <c r="C45" s="5" t="str">
        <f aca="false">LEFT(B45,(SEARCH("OS=",B45,1))-2)</f>
        <v>Carcinoembryonic antigen-related cell adhesion molecule 1</v>
      </c>
      <c r="D45" s="1" t="s">
        <v>362</v>
      </c>
      <c r="E45" s="1" t="s">
        <v>78</v>
      </c>
      <c r="F45" s="5" t="str">
        <f aca="false">MID(B45,(SEARCH("GN=",B45,1)+3),(SEARCH("PE=",B45,1)-(SEARCH("GN=",B45,1)+3)))</f>
        <v>CEACAM1 </v>
      </c>
      <c r="H45" s="1" t="n">
        <v>3</v>
      </c>
      <c r="I45" s="1"/>
      <c r="J45" s="1" t="n">
        <v>3</v>
      </c>
      <c r="K45" s="6" t="n">
        <v>0.1</v>
      </c>
      <c r="R45" s="6"/>
      <c r="T45" s="6"/>
    </row>
    <row r="46" customFormat="false" ht="14" hidden="false" customHeight="false" outlineLevel="0" collapsed="false">
      <c r="A46" s="1" t="n">
        <v>45</v>
      </c>
      <c r="B46" s="1" t="s">
        <v>363</v>
      </c>
      <c r="C46" s="5" t="str">
        <f aca="false">LEFT(B46,(SEARCH("OS=",B46,1))-2)</f>
        <v>Ras-related protein Ral-A</v>
      </c>
      <c r="D46" s="1" t="s">
        <v>364</v>
      </c>
      <c r="E46" s="1" t="s">
        <v>144</v>
      </c>
      <c r="F46" s="5" t="str">
        <f aca="false">MID(B46,(SEARCH("GN=",B46,1)+3),(SEARCH("PE=",B46,1)-(SEARCH("GN=",B46,1)+3)))</f>
        <v>RALA </v>
      </c>
      <c r="G46" s="1" t="b">
        <f aca="false">FALSE()</f>
        <v>0</v>
      </c>
      <c r="H46" s="1" t="n">
        <v>3</v>
      </c>
      <c r="I46" s="1"/>
      <c r="J46" s="1" t="n">
        <v>4</v>
      </c>
      <c r="K46" s="6" t="n">
        <v>0.47</v>
      </c>
      <c r="R46" s="6"/>
      <c r="T46" s="6"/>
    </row>
    <row r="47" customFormat="false" ht="14" hidden="false" customHeight="false" outlineLevel="0" collapsed="false">
      <c r="A47" s="1" t="n">
        <v>46</v>
      </c>
      <c r="B47" s="1" t="s">
        <v>365</v>
      </c>
      <c r="C47" s="5" t="str">
        <f aca="false">LEFT(B47,(SEARCH("OS=",B47,1))-2)</f>
        <v>Monocarboxylate transporter 1</v>
      </c>
      <c r="D47" s="1" t="s">
        <v>366</v>
      </c>
      <c r="E47" s="1" t="s">
        <v>183</v>
      </c>
      <c r="F47" s="5" t="str">
        <f aca="false">MID(B47,(SEARCH("GN=",B47,1)+3),(SEARCH("PE=",B47,1)-(SEARCH("GN=",B47,1)+3)))</f>
        <v>SLC16A1 </v>
      </c>
      <c r="H47" s="1" t="n">
        <v>3</v>
      </c>
      <c r="I47" s="1"/>
      <c r="J47" s="1" t="n">
        <v>3</v>
      </c>
      <c r="K47" s="6" t="n">
        <v>0.11</v>
      </c>
      <c r="R47" s="6"/>
      <c r="T47" s="7"/>
    </row>
    <row r="48" customFormat="false" ht="14" hidden="false" customHeight="false" outlineLevel="0" collapsed="false">
      <c r="A48" s="1" t="n">
        <v>47</v>
      </c>
      <c r="B48" s="1" t="s">
        <v>367</v>
      </c>
      <c r="C48" s="5" t="str">
        <f aca="false">LEFT(B48,(SEARCH("OS=",B48,1))-2)</f>
        <v>Solute carrier family 43 member 3</v>
      </c>
      <c r="D48" s="1" t="s">
        <v>368</v>
      </c>
      <c r="E48" s="1" t="s">
        <v>369</v>
      </c>
      <c r="F48" s="5" t="str">
        <f aca="false">MID(B48,(SEARCH("GN=",B48,1)+3),(SEARCH("PE=",B48,1)-(SEARCH("GN=",B48,1)+3)))</f>
        <v>SLC43A3 </v>
      </c>
      <c r="H48" s="1" t="n">
        <v>4</v>
      </c>
      <c r="I48" s="1"/>
      <c r="J48" s="1" t="n">
        <v>3</v>
      </c>
      <c r="K48" s="6" t="n">
        <v>0.12</v>
      </c>
      <c r="R48" s="6"/>
      <c r="T48" s="7"/>
    </row>
    <row r="49" customFormat="false" ht="14" hidden="false" customHeight="false" outlineLevel="0" collapsed="false">
      <c r="A49" s="1" t="n">
        <v>48</v>
      </c>
      <c r="B49" s="1" t="s">
        <v>370</v>
      </c>
      <c r="C49" s="5" t="str">
        <f aca="false">LEFT(B49,(SEARCH("OS=",B49,1))-2)</f>
        <v>Junctional adhesion molecule A</v>
      </c>
      <c r="D49" s="1" t="s">
        <v>371</v>
      </c>
      <c r="E49" s="1" t="s">
        <v>372</v>
      </c>
      <c r="F49" s="5" t="str">
        <f aca="false">MID(B49,(SEARCH("GN=",B49,1)+3),(SEARCH("PE=",B49,1)-(SEARCH("GN=",B49,1)+3)))</f>
        <v>F11R </v>
      </c>
      <c r="H49" s="1" t="n">
        <v>4</v>
      </c>
      <c r="I49" s="1"/>
      <c r="J49" s="1" t="n">
        <v>4</v>
      </c>
      <c r="K49" s="6" t="n">
        <v>0.22</v>
      </c>
      <c r="R49" s="6"/>
      <c r="T49" s="6"/>
    </row>
    <row r="50" customFormat="false" ht="14" hidden="false" customHeight="false" outlineLevel="0" collapsed="false">
      <c r="A50" s="1" t="n">
        <v>49</v>
      </c>
      <c r="B50" s="1" t="s">
        <v>373</v>
      </c>
      <c r="C50" s="5" t="str">
        <f aca="false">LEFT(B50,(SEARCH("OS=",B50,1))-2)</f>
        <v>Synaptic vesicle membrane protein VAT-1 homolog</v>
      </c>
      <c r="D50" s="1" t="s">
        <v>374</v>
      </c>
      <c r="E50" s="1" t="s">
        <v>34</v>
      </c>
      <c r="F50" s="5" t="str">
        <f aca="false">MID(B50,(SEARCH("GN=",B50,1)+3),(SEARCH("PE=",B50,1)-(SEARCH("GN=",B50,1)+3)))</f>
        <v>VAT1 </v>
      </c>
      <c r="H50" s="1" t="n">
        <v>5</v>
      </c>
      <c r="I50" s="1"/>
      <c r="J50" s="1" t="n">
        <v>4</v>
      </c>
      <c r="K50" s="6" t="n">
        <v>0.2</v>
      </c>
      <c r="R50" s="6"/>
      <c r="T50" s="6"/>
    </row>
    <row r="51" customFormat="false" ht="14" hidden="false" customHeight="false" outlineLevel="0" collapsed="false">
      <c r="A51" s="1" t="n">
        <v>50</v>
      </c>
      <c r="B51" s="1" t="s">
        <v>375</v>
      </c>
      <c r="C51" s="5" t="str">
        <f aca="false">LEFT(B51,(SEARCH("OS=",B51,1))-2)</f>
        <v>60S acidic ribosomal protein P0</v>
      </c>
      <c r="D51" s="1" t="s">
        <v>376</v>
      </c>
      <c r="E51" s="1" t="s">
        <v>377</v>
      </c>
      <c r="F51" s="5" t="str">
        <f aca="false">MID(B51,(SEARCH("GN=",B51,1)+3),(SEARCH("PE=",B51,1)-(SEARCH("GN=",B51,1)+3)))</f>
        <v>RPLP0 </v>
      </c>
      <c r="H51" s="1" t="n">
        <v>4</v>
      </c>
      <c r="I51" s="1"/>
      <c r="J51" s="1" t="n">
        <v>4</v>
      </c>
      <c r="K51" s="6" t="n">
        <v>0.22</v>
      </c>
      <c r="R51" s="6"/>
      <c r="T51" s="6"/>
    </row>
    <row r="52" customFormat="false" ht="14" hidden="false" customHeight="false" outlineLevel="0" collapsed="false">
      <c r="A52" s="1" t="n">
        <v>51</v>
      </c>
      <c r="B52" s="1" t="s">
        <v>378</v>
      </c>
      <c r="C52" s="5" t="str">
        <f aca="false">LEFT(B52,(SEARCH("OS=",B52,1))-2)</f>
        <v>Malate dehydrogenase, cytoplasmic</v>
      </c>
      <c r="D52" s="1" t="s">
        <v>379</v>
      </c>
      <c r="E52" s="1" t="s">
        <v>54</v>
      </c>
      <c r="F52" s="5" t="str">
        <f aca="false">MID(B52,(SEARCH("GN=",B52,1)+3),(SEARCH("PE=",B52,1)-(SEARCH("GN=",B52,1)+3)))</f>
        <v>MDH1 </v>
      </c>
      <c r="H52" s="1" t="n">
        <v>6</v>
      </c>
      <c r="I52" s="1"/>
      <c r="J52" s="1" t="n">
        <v>3</v>
      </c>
      <c r="K52" s="6" t="n">
        <v>0.25</v>
      </c>
      <c r="R52" s="6"/>
      <c r="T52" s="6"/>
    </row>
    <row r="53" customFormat="false" ht="14" hidden="false" customHeight="false" outlineLevel="0" collapsed="false">
      <c r="A53" s="1" t="n">
        <v>52</v>
      </c>
      <c r="B53" s="1" t="s">
        <v>380</v>
      </c>
      <c r="C53" s="5" t="str">
        <f aca="false">LEFT(B53,(SEARCH("OS=",B53,1))-2)</f>
        <v>14-3-3 protein eta</v>
      </c>
      <c r="D53" s="1" t="s">
        <v>381</v>
      </c>
      <c r="E53" s="1" t="s">
        <v>213</v>
      </c>
      <c r="F53" s="5" t="str">
        <f aca="false">MID(B53,(SEARCH("GN=",B53,1)+3),(SEARCH("PE=",B53,1)-(SEARCH("GN=",B53,1)+3)))</f>
        <v>YWHAH </v>
      </c>
      <c r="G53" s="1" t="b">
        <f aca="false">FALSE()</f>
        <v>0</v>
      </c>
      <c r="H53" s="1" t="n">
        <v>3</v>
      </c>
      <c r="I53" s="1"/>
      <c r="J53" s="1" t="n">
        <v>4</v>
      </c>
      <c r="K53" s="6" t="n">
        <v>0.24</v>
      </c>
      <c r="R53" s="6"/>
      <c r="T53" s="6"/>
    </row>
    <row r="54" customFormat="false" ht="14" hidden="false" customHeight="false" outlineLevel="0" collapsed="false">
      <c r="A54" s="1" t="n">
        <v>53</v>
      </c>
      <c r="B54" s="1" t="s">
        <v>382</v>
      </c>
      <c r="C54" s="5" t="str">
        <f aca="false">LEFT(B54,(SEARCH("OS=",B54,1))-2)</f>
        <v>AP-2 complex subunit alpha-2</v>
      </c>
      <c r="D54" s="1" t="s">
        <v>383</v>
      </c>
      <c r="E54" s="1" t="s">
        <v>384</v>
      </c>
      <c r="F54" s="5" t="str">
        <f aca="false">MID(B54,(SEARCH("GN=",B54,1)+3),(SEARCH("PE=",B54,1)-(SEARCH("GN=",B54,1)+3)))</f>
        <v>AP2A2 </v>
      </c>
      <c r="G54" s="1" t="b">
        <f aca="false">FALSE()</f>
        <v>0</v>
      </c>
      <c r="H54" s="1" t="n">
        <v>3</v>
      </c>
      <c r="I54" s="1"/>
      <c r="J54" s="1" t="n">
        <v>6</v>
      </c>
      <c r="K54" s="6" t="n">
        <v>0.11</v>
      </c>
      <c r="R54" s="7"/>
      <c r="T54" s="6"/>
    </row>
    <row r="55" customFormat="false" ht="14" hidden="false" customHeight="false" outlineLevel="0" collapsed="false">
      <c r="A55" s="1" t="n">
        <v>54</v>
      </c>
      <c r="B55" s="1" t="s">
        <v>385</v>
      </c>
      <c r="C55" s="5" t="str">
        <f aca="false">LEFT(B55,(SEARCH("OS=",B55,1))-2)</f>
        <v>Integrin alpha-2</v>
      </c>
      <c r="D55" s="1" t="s">
        <v>386</v>
      </c>
      <c r="E55" s="1" t="s">
        <v>387</v>
      </c>
      <c r="F55" s="5" t="str">
        <f aca="false">MID(B55,(SEARCH("GN=",B55,1)+3),(SEARCH("PE=",B55,1)-(SEARCH("GN=",B55,1)+3)))</f>
        <v>ITGA2 </v>
      </c>
      <c r="H55" s="1" t="n">
        <v>5</v>
      </c>
      <c r="I55" s="1"/>
      <c r="J55" s="1" t="n">
        <v>3</v>
      </c>
      <c r="K55" s="6" t="n">
        <v>0.063</v>
      </c>
      <c r="R55" s="7"/>
      <c r="T55" s="7"/>
    </row>
    <row r="56" customFormat="false" ht="14" hidden="false" customHeight="false" outlineLevel="0" collapsed="false">
      <c r="A56" s="1" t="n">
        <v>55</v>
      </c>
      <c r="B56" s="1" t="s">
        <v>388</v>
      </c>
      <c r="C56" s="5" t="str">
        <f aca="false">LEFT(B56,(SEARCH("OS=",B56,1))-2)</f>
        <v>Ras-related protein Rab-5B</v>
      </c>
      <c r="D56" s="1" t="s">
        <v>389</v>
      </c>
      <c r="E56" s="1" t="s">
        <v>144</v>
      </c>
      <c r="F56" s="5" t="str">
        <f aca="false">MID(B56,(SEARCH("GN=",B56,1)+3),(SEARCH("PE=",B56,1)-(SEARCH("GN=",B56,1)+3)))</f>
        <v>RAB5B </v>
      </c>
      <c r="G56" s="1" t="b">
        <f aca="false">FALSE()</f>
        <v>0</v>
      </c>
      <c r="H56" s="1" t="n">
        <v>3</v>
      </c>
      <c r="I56" s="1"/>
      <c r="J56" s="1" t="n">
        <v>3</v>
      </c>
      <c r="K56" s="6" t="n">
        <v>0.26</v>
      </c>
      <c r="R56" s="6"/>
      <c r="T56" s="6"/>
    </row>
    <row r="57" customFormat="false" ht="14" hidden="false" customHeight="false" outlineLevel="0" collapsed="false">
      <c r="A57" s="1" t="n">
        <v>56</v>
      </c>
      <c r="B57" s="1" t="s">
        <v>390</v>
      </c>
      <c r="C57" s="5" t="str">
        <f aca="false">LEFT(B57,(SEARCH("OS=",B57,1))-2)</f>
        <v>Isocitrate dehydrogenase [NADP] cytoplasmic</v>
      </c>
      <c r="D57" s="1" t="s">
        <v>391</v>
      </c>
      <c r="E57" s="1" t="s">
        <v>115</v>
      </c>
      <c r="F57" s="5" t="str">
        <f aca="false">MID(B57,(SEARCH("GN=",B57,1)+3),(SEARCH("PE=",B57,1)-(SEARCH("GN=",B57,1)+3)))</f>
        <v>IDH1 </v>
      </c>
      <c r="H57" s="1" t="n">
        <v>3</v>
      </c>
      <c r="I57" s="1"/>
      <c r="J57" s="1" t="n">
        <v>3</v>
      </c>
      <c r="K57" s="6" t="n">
        <v>0.11</v>
      </c>
      <c r="R57" s="7"/>
      <c r="T57" s="6"/>
    </row>
    <row r="58" customFormat="false" ht="14" hidden="false" customHeight="false" outlineLevel="0" collapsed="false">
      <c r="A58" s="1" t="n">
        <v>57</v>
      </c>
      <c r="B58" s="1" t="s">
        <v>392</v>
      </c>
      <c r="C58" s="5" t="str">
        <f aca="false">LEFT(B58,(SEARCH("OS=",B58,1))-2)</f>
        <v>Cofilin-1</v>
      </c>
      <c r="D58" s="1" t="s">
        <v>393</v>
      </c>
      <c r="E58" s="1" t="s">
        <v>394</v>
      </c>
      <c r="F58" s="5" t="str">
        <f aca="false">MID(B58,(SEARCH("GN=",B58,1)+3),(SEARCH("PE=",B58,1)-(SEARCH("GN=",B58,1)+3)))</f>
        <v>CFL1 </v>
      </c>
      <c r="G58" s="1" t="b">
        <f aca="false">FALSE()</f>
        <v>0</v>
      </c>
      <c r="H58" s="1" t="n">
        <v>5</v>
      </c>
      <c r="I58" s="1" t="n">
        <v>5</v>
      </c>
      <c r="K58" s="6" t="n">
        <v>0.42</v>
      </c>
      <c r="R58" s="6"/>
      <c r="S58" s="6"/>
    </row>
    <row r="59" customFormat="false" ht="14" hidden="false" customHeight="false" outlineLevel="0" collapsed="false">
      <c r="A59" s="1" t="n">
        <v>58</v>
      </c>
      <c r="B59" s="1" t="s">
        <v>395</v>
      </c>
      <c r="C59" s="5" t="str">
        <f aca="false">LEFT(B59,(SEARCH("OS=",B59,1))-2)</f>
        <v>Peptidyl-prolyl cis-trans isomerase A</v>
      </c>
      <c r="D59" s="1" t="s">
        <v>396</v>
      </c>
      <c r="E59" s="1" t="s">
        <v>397</v>
      </c>
      <c r="F59" s="5" t="str">
        <f aca="false">MID(B59,(SEARCH("GN=",B59,1)+3),(SEARCH("PE=",B59,1)-(SEARCH("GN=",B59,1)+3)))</f>
        <v>PPIA </v>
      </c>
      <c r="H59" s="1" t="n">
        <v>9</v>
      </c>
      <c r="I59" s="1" t="n">
        <v>4</v>
      </c>
      <c r="K59" s="6" t="n">
        <v>0.67</v>
      </c>
      <c r="R59" s="6"/>
      <c r="S59" s="6"/>
    </row>
    <row r="60" customFormat="false" ht="14" hidden="false" customHeight="false" outlineLevel="0" collapsed="false">
      <c r="A60" s="1" t="n">
        <v>59</v>
      </c>
      <c r="B60" s="1" t="s">
        <v>398</v>
      </c>
      <c r="C60" s="5" t="str">
        <f aca="false">LEFT(B60,(SEARCH("OS=",B60,1))-2)</f>
        <v>Secreted frizzled-related protein 1</v>
      </c>
      <c r="D60" s="1" t="s">
        <v>399</v>
      </c>
      <c r="E60" s="1" t="s">
        <v>225</v>
      </c>
      <c r="F60" s="5" t="str">
        <f aca="false">MID(B60,(SEARCH("GN=",B60,1)+3),(SEARCH("PE=",B60,1)-(SEARCH("GN=",B60,1)+3)))</f>
        <v>SFRP1 </v>
      </c>
      <c r="H60" s="1" t="n">
        <v>4</v>
      </c>
      <c r="I60" s="1" t="n">
        <v>3</v>
      </c>
      <c r="K60" s="6" t="n">
        <v>0.22</v>
      </c>
      <c r="R60" s="6"/>
      <c r="S60" s="6"/>
    </row>
    <row r="61" customFormat="false" ht="14" hidden="false" customHeight="false" outlineLevel="0" collapsed="false">
      <c r="A61" s="1" t="n">
        <v>60</v>
      </c>
      <c r="B61" s="1" t="s">
        <v>400</v>
      </c>
      <c r="C61" s="5" t="str">
        <f aca="false">LEFT(B61,(SEARCH("OS=",B61,1))-2)</f>
        <v>Ephrin type-B receptor 4</v>
      </c>
      <c r="D61" s="1" t="s">
        <v>401</v>
      </c>
      <c r="E61" s="1" t="s">
        <v>402</v>
      </c>
      <c r="F61" s="5" t="str">
        <f aca="false">MID(B61,(SEARCH("GN=",B61,1)+3),(SEARCH("PE=",B61,1)-(SEARCH("GN=",B61,1)+3)))</f>
        <v>EPHB4 </v>
      </c>
      <c r="H61" s="1" t="n">
        <v>4</v>
      </c>
      <c r="I61" s="1" t="n">
        <v>3</v>
      </c>
      <c r="K61" s="6" t="n">
        <v>0.052</v>
      </c>
      <c r="R61" s="6"/>
      <c r="S61" s="6"/>
    </row>
    <row r="62" customFormat="false" ht="14" hidden="false" customHeight="false" outlineLevel="0" collapsed="false">
      <c r="R62" s="7"/>
      <c r="S62" s="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2-28T02:03:49Z</dcterms:created>
  <dc:creator>University of Iowa</dc:creator>
  <dc:description/>
  <dc:language>en-US</dc:language>
  <cp:lastModifiedBy>Robert Pope</cp:lastModifiedBy>
  <dcterms:modified xsi:type="dcterms:W3CDTF">2013-03-12T00:16:56Z</dcterms:modified>
  <cp:revision>0</cp:revision>
  <dc:subject/>
  <dc:title/>
</cp:coreProperties>
</file>